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11800" yWindow="-20580" windowWidth="31440" windowHeight="17940" tabRatio="500" activeTab="1"/>
  </bookViews>
  <sheets>
    <sheet name="Translat derepressed at E16" sheetId="1" r:id="rId1"/>
    <sheet name="Translat repressed at E16" sheetId="2" r:id="rId2"/>
  </sheets>
  <definedNames>
    <definedName name="_xlnm._FilterDatabase" localSheetId="0" hidden="1">'Translat derepressed at E16'!$A$2:$N$97</definedName>
    <definedName name="_xlnm._FilterDatabase" localSheetId="1" hidden="1">'Translat repressed at E16'!$A$2:$Q$86</definedName>
    <definedName name="Down_genes_DD2GP" localSheetId="1">'Translat repressed at E16'!$D$2:$N$79</definedName>
    <definedName name="Up_genes_DD2GP" localSheetId="0">'Translat derepressed at E16'!$D$2:$J$9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Down_genes_DD2GP.txt" type="6" refreshedVersion="0" background="1" saveData="1">
    <textPr fileType="mac" sourceFile="Macintosh HD:Users:silvia:Documents:SDR_LAB:PROJECTS:Roko:DE mRNAs from Roko:Down_genes_DD2GP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own_genes_DD2GP.txt1" type="6" refreshedVersion="0" background="1" saveData="1">
    <textPr fileType="mac" sourceFile="Macintosh HD:Users:silvia:Documents:SDR_LAB:PROJECTS:Roko:DE mRNAs from Roko:DDG2P:Down_genes_DD2GP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Up_genes_DD2GP.txt" type="6" refreshedVersion="0" background="1" saveData="1">
    <textPr fileType="mac" sourceFile="Macintosh HD:Users:silvia:Documents:SDR_LAB:PROJECTS:Roko:DE mRNAs from Roko:Up_genes_DD2GP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Up_genes_DD2GP.txt1" type="6" refreshedVersion="0" background="1" saveData="1">
    <textPr fileType="mac" sourceFile="Macintosh HD:Users:silvia:Documents:SDR_LAB:PROJECTS:Roko:DE mRNAs from Roko:DDG2P:Up_genes_DD2GP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71" uniqueCount="804">
  <si>
    <t>NAA10</t>
  </si>
  <si>
    <t>NONPECIFIC SEVERE ID</t>
  </si>
  <si>
    <t>No disease mim</t>
  </si>
  <si>
    <t>confirmed DD gene</t>
  </si>
  <si>
    <t>x-linked dominant</t>
  </si>
  <si>
    <t>all missense/in frame</t>
  </si>
  <si>
    <t>NA</t>
  </si>
  <si>
    <t>Face;Brain/Cognition;Heart/Cardiovasculature/Lymphatic</t>
  </si>
  <si>
    <t>HRAS</t>
  </si>
  <si>
    <t>COSTELLO SYNDROME</t>
  </si>
  <si>
    <t>monoallelic</t>
  </si>
  <si>
    <t>activating</t>
  </si>
  <si>
    <t>HP:0000256;HP:0000347;HP:0000286;HP:0005989;HP:0001808;HP:0012081;HP:0000956;HP:0000316;HP:0002119;HP:0000158;HP:0000486;HP:0007099;HP:0001598;HP:0001631;HP:0001762;HP:0000358;HP:0001622;HP:0000293;HP:0004322;HP:0000006;HP:0009588;HP:0008070;HP:0006191;HP:0001642;HP:0001943;HP:0000260;HP:0003745;HP:0002862;HP:0000083;HP:0001548;HP:0011675;HP:0005280;HP:0000369;HP:0000470;HP:0002859;HP:0000768;HP:0002996;HP:0001609;HP:0001699;HP:0002021;HP:0002212;HP:0000307;HP:0001508;HP:0002059;HP:0001869;HP:0000238;HP:0000508;HP:0001000;HP:0001771;HP:0000218;HP:0001814;HP:0000179;HP:0000463;HP:0001249;HP:0002870;HP:0001187;HP:0001263;HP:0002093;HP:0002779;HP:0000280;HP:0002033;HP:0001629;HP:0001639;HP:0002107;HP:0000494;HP:0002780;HP:0001561;HP:0000465;HP:0001552;HP:0003764;HP:0001634</t>
  </si>
  <si>
    <t>Skin;Face;Brain/Cognition;Heart/Cardiovasculature/Lymphatic</t>
  </si>
  <si>
    <t>HUWE1</t>
  </si>
  <si>
    <t>MENTAL RETARDATION SYNDROMIC X-LINKED TURNER TYPE</t>
  </si>
  <si>
    <t>hemizygous</t>
  </si>
  <si>
    <t>HP:0000256;HP:0001377;HP:0000053;HP:0001249;HP:0001360;HP:0001417;HP:0001182</t>
  </si>
  <si>
    <t>Skeleton;Brain/Cognition</t>
  </si>
  <si>
    <t>MASP1</t>
  </si>
  <si>
    <t>3MC SYNDROME 1</t>
  </si>
  <si>
    <t>biallelic</t>
  </si>
  <si>
    <t>loss of function</t>
  </si>
  <si>
    <t>HP:0000175;HP:0000537;HP:0008897;HP:0002678;HP:0002974;HP:0000501;HP:0000316;HP:0000405;HP:0001773;HP:0000581;HP:0001256;HP:0000252;HP:0000508;HP:0000524;HP:0002553;HP:0009891;HP:0000126;HP:0004209;HP:0000593;HP:0006216;HP:0001539;HP:0000260;HP:0004440;HP:0000678;HP:0004443;HP:0000007;HP:0000204;HP:0000496;HP:0002558;HP:0003298;HP:0001510;HP:0009237;HP:0000960</t>
  </si>
  <si>
    <t>Face;Skeleton;Brain/Cognition</t>
  </si>
  <si>
    <t>GNPTAB</t>
  </si>
  <si>
    <t>MUCOLIPIDOSIS TYPE II</t>
  </si>
  <si>
    <t>HP:0002837;HP:0000286;HP:0100540;HP:0001547;HP:0002756;HP:0003819;HP:0001171;HP:0003311;HP:0001508;HP:0002827;HP:0000535;HP:0001319;HP:0002690;HP:0003423;HP:0006610;HP:0000158;HP:0003026;HP:0000485;HP:0003180;HP:0007759;HP:0003414;HP:0002196;HP:0001537;HP:0001744;HP:0008850;HP:0001762;HP:0002869;HP:0000023;HP:0000463;HP:0001635;HP:0000938;HP:0001538;HP:0001048;HP:0000348;HP:0006362;HP:0011344;HP:0003264;HP:0003300;HP:0002240;HP:0006532;HP:0000280;HP:0009769;HP:0000882;HP:0000403;HP:0001659;HP:0001498;HP:0009092;HP:0003538;HP:0008155;HP:0000007;HP:0001639;HP:0008470;HP:0003333;HP:0005280;HP:0000343;HP:0001540;HP:0004562;HP:0003016;HP:0001609;HP:0002684;HP:0001640;HP:0000341</t>
  </si>
  <si>
    <t>Skeleton;Endocrine/Metabolic;Brain/Cognition</t>
  </si>
  <si>
    <t>AP4M1</t>
  </si>
  <si>
    <t>CEREBRAL PALSY SPASTIC QUADRIPLEGIC TYPE 3</t>
  </si>
  <si>
    <t>probable DD gene</t>
  </si>
  <si>
    <t>HP:0002171;HP:0010864;HP:0002200;HP:0001319;HP:0000303;HP:0002119;HP:0003487;HP:0001181;HP:0001347;HP:0006887;HP:0003577;HP:0000007;HP:0000486;HP:0000252;HP:0002510;HP:0002307;HP:0001272;HP:0001762</t>
  </si>
  <si>
    <t>Brain/Cognition</t>
  </si>
  <si>
    <t>FKTN</t>
  </si>
  <si>
    <t>MUSCULAR DYSTROPHY-DYSTROGLYCANOPATHY CONGENITAL WITHOUT MENTAL RETARDATION TYPE B4</t>
  </si>
  <si>
    <t>HP:0000007;HP:0003560;HP:0003593;HP:0003236;HP:0001270</t>
  </si>
  <si>
    <t>Musculature;Brain/Cognition;Eye</t>
  </si>
  <si>
    <t>PRSS12</t>
  </si>
  <si>
    <t>MENTAL RETARDATION AUTOSOMAL RECESSIVE TYPE 1</t>
  </si>
  <si>
    <t>HP:0000007;HP:0000486;HP:0000639;HP:0001249;HP:0006801;HP:0003487</t>
  </si>
  <si>
    <t>ERCC6</t>
  </si>
  <si>
    <t>DE SANCTIS-CACCHIONE SYNDROME</t>
  </si>
  <si>
    <t>HP:0000491;HP:0000613;HP:0001249;HP:0001251;HP:0001266;HP:0002542;HP:0001284;HP:0000656;HP:0001265;HP:0000621;HP:0001268;HP:0008639;HP:0000992;HP:0001257;HP:0003593;HP:0000007;HP:0000252;HP:0004334;HP:0001029;HP:0001009;HP:0003079;HP:0001480;HP:0001272;HP:0000407;HP:0000509;HP:0003510</t>
  </si>
  <si>
    <t>Skeleton;Brain/Cognition;Eye</t>
  </si>
  <si>
    <t>SMARCA4</t>
  </si>
  <si>
    <t>COFFIN SIRIS</t>
  </si>
  <si>
    <t>HP:0001636;HP:0001028;HP:0004227;HP:0000175;HP:0008897;HP:0009747;HP:0002750;HP:0001511;HP:0000486;HP:0000879;HP:0000453;HP:0001631;HP:0000965;HP:0001305;HP:0006863;HP:0001388;HP:0000023;HP:0000047;HP:0008872;HP:0004322;HP:0001252;HP:0008398;HP:0000365;HP:0000154;HP:0001250;HP:0000007;HP:0002576;HP:0005280;HP:0002079;HP:0000729;HP:0006498;HP:0000960;HP:0000954;HP:0002205;HP:0002219;HP:0002673;HP:0001338;HP:0003083;HP:0000639;HP:0000483;HP:0000574;HP:0000252;HP:0000545;HP:0000384;HP:0000508;HP:0002566;HP:0000089;HP:0002592;HP:0000218;HP:0000028;HP:0002650;HP:0001537;HP:0000179;HP:0000684;HP:0000776;HP:0002588;HP:0000126;HP:0001249;HP:0000280;HP:0001643;HP:0000527;HP:0000455;HP:0000151;HP:0000718;HP:0100391;HP:0002209;HP:0001629;HP:0000086;HP:0003298;HP:0000601;HP:0002808</t>
  </si>
  <si>
    <t>Skeleton;Brain/Cognition;Cancer predisposition</t>
  </si>
  <si>
    <t>PEX6</t>
  </si>
  <si>
    <t>ZELLWEGER SYNDROME</t>
  </si>
  <si>
    <t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t>
  </si>
  <si>
    <t>Kidney Renal Tract;Endocrine/Metabolic;Brain/Cognition;GI tract</t>
  </si>
  <si>
    <t>HSD17B10</t>
  </si>
  <si>
    <t>2-METHYL-3-HYDROXYBUTYRYL-COA DEHYDROGENASE DEFICIENCY</t>
  </si>
  <si>
    <t>HP:0001249;HP:0001263;HP:0001266;HP:0001252;HP:0001942;HP:0002376;HP:0000639;HP:0001943;HP:0003128;HP:0001250;HP:0002344;HP:0003593;HP:0000546;HP:0001423;HP:0000407;HP:0000711;HP:0000750</t>
  </si>
  <si>
    <t>Endocrine/Metabolic;Brain/Cognition</t>
  </si>
  <si>
    <t>TMEM67</t>
  </si>
  <si>
    <t>COACH SYNDROM</t>
  </si>
  <si>
    <t>HP:0008659;HP:0000463;HP:0001251;HP:0002342;HP:0001263;HP:0001252;HP:0002240;HP:0001162;HP:0000316;HP:0000639;HP:0001425;HP:0002910;HP:0001320;HP:0000154;HP:0001347;HP:0000083;HP:0001250;HP:0001257;HP:0002085;HP:0000007;HP:0003593;HP:0000272;HP:0000508;HP:0001409;HP:0000589;HP:0000311;HP:0001510;HP:0000657;HP:0001394;HP:0000090;HP:0001744</t>
  </si>
  <si>
    <t>Kidney Renal Tract;Skeleton;Brain/Cognition;GI tract</t>
  </si>
  <si>
    <t>CONGENITAL MYOPATHY WITH EXCESS OF MUSCLE SPINDLES</t>
  </si>
  <si>
    <t>SURF1</t>
  </si>
  <si>
    <t>LEIGH SYNDROME</t>
  </si>
  <si>
    <t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t>
  </si>
  <si>
    <t>TSEN34</t>
  </si>
  <si>
    <t>PONTOCEREBELLAR HYPOPLASIA TYPE 2 AND TYPE 4</t>
  </si>
  <si>
    <t>NDUFV1</t>
  </si>
  <si>
    <t>MITOCHONDRIAL COMPLEX I DEFICIENCY</t>
  </si>
  <si>
    <t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t>
  </si>
  <si>
    <t>ATRX</t>
  </si>
  <si>
    <t>MENTAL RETARDATION SYNDROMIC X-LINKED WITH HYPOTONIC FACIES SYNDROME TYPE 1</t>
  </si>
  <si>
    <t>HP:0000194;HP:0010806;HP:0000347;HP:0000076;HP:0000286;HP:0001763;HP:0000188;HP:0001566;HP:0000316;HP:0001347;HP:0002750;HP:0006887;HP:0000749;HP:0001182;HP:0002020;HP:0000158;HP:0000272;HP:0000252;HP:0001884;HP:0000135;HP:0000508;HP:0000752;HP:0003812;HP:0008947;HP:0009466;HP:0000089;HP:0002307;HP:0010808;HP:0002751;HP:0000218;HP:0001156;HP:0000028;HP:0000054;HP:0000179;HP:0000358;HP:0001762;HP:0006895;HP:0000463;HP:0000268;HP:0000047;HP:0004322;HP:0000577;HP:0010804;HP:0000280;HP:0002019;HP:0000154;HP:0001250;HP:0002857;HP:0008734;HP:0000648;HP:0000582;HP:0000046;HP:0000431;HP:0002013;HP:0008551;HP:0005280;HP:0000470;HP:0000369;HP:0001238;HP:0001871;HP:0000451;HP:0000341;HP:0001419;HP:0000407</t>
  </si>
  <si>
    <t>Face;Brain/Cognition;Genitalia</t>
  </si>
  <si>
    <t>PDHA1</t>
  </si>
  <si>
    <t>X-LINKED LEIGH SYNDROME</t>
  </si>
  <si>
    <t>HP:0000463;HP:0006799;HP:0001249;HP:0001254;HP:0001999;HP:0001274;HP:0001266;HP:0001263;HP:0001518;HP:0001252;HP:0002059;HP:0002119;HP:0002151;HP:0002490;HP:0001250;HP:0002872;HP:0002007;HP:0003593;HP:0000454;HP:0000252;HP:0000431;HP:0004925;HP:0000496;HP:0003812;HP:0000508;HP:0001423;HP:0002928;HP:0000343;HP:0003348;HP:0001332;HP:0002131;HP:0004900</t>
  </si>
  <si>
    <t>PEX19</t>
  </si>
  <si>
    <t>Kidney Renal Tract;Endocrine/Metabolic;Brain/Cognition;Eye;GI tract;Ear</t>
  </si>
  <si>
    <t>MECKEL SYNDROME TYPE 3</t>
  </si>
  <si>
    <t>HP:0000007;HP:0000107;HP:0001408;HP:0002435;HP:0002335;HP:0010442;HP:0001305;HP:0002084</t>
  </si>
  <si>
    <t>QARS</t>
  </si>
  <si>
    <t>MICROCEPHALY, PROGRESSIVE, SEIZURES, AND CEREBRAL AND CEREBELLAR ATROPHY</t>
  </si>
  <si>
    <t>GALC</t>
  </si>
  <si>
    <t>KRABBE DISEASE</t>
  </si>
  <si>
    <t>HP:0001954;HP:0000762;HP:0002333;HP:0001508;HP:0001252;HP:0007928;HP:0011096;HP:0002376;HP:0000639;HP:0007141;HP:0000365;HP:0007305;HP:0001250;HP:0001276;HP:0002180;HP:0000648;HP:0000238;HP:0000618;HP:0000007;HP:0002013;HP:0002506;HP:0002353;HP:0006801;HP:0002922;HP:0001973</t>
  </si>
  <si>
    <t>DCAF17</t>
  </si>
  <si>
    <t>WOODHOUSE-SAKATI SYNDROME</t>
  </si>
  <si>
    <t>possible DD gene</t>
  </si>
  <si>
    <t>HP:0001249;HP:0001596;HP:0001266;HP:0008070;HP:0000426;HP:0008697;HP:0002071;HP:0000325;HP:0002213;HP:0000738;HP:0008734;HP:0000709;HP:0000007;HP:0003077;HP:0003812;HP:0000815;HP:0005135;HP:0000411;HP:0001332;HP:0000819;HP:0000044;HP:0000674;HP:0001260;HP:0000013;HP:0002925;HP:0000054;HP:0001587;HP:0000407</t>
  </si>
  <si>
    <t>Skin;Endocrine/Metabolic;Brain/Cognition</t>
  </si>
  <si>
    <t>RALGDS</t>
  </si>
  <si>
    <t>AUTOSOMAL RECESSIVE MENTAL RETARDATION</t>
  </si>
  <si>
    <t>USP9X</t>
  </si>
  <si>
    <t>MENTAL RETARDATION, X-LINKED 99</t>
  </si>
  <si>
    <t>Skeleton;Heart/Cardiovasculature;GI tract;Brain/Cognition</t>
  </si>
  <si>
    <t>ZNF526</t>
  </si>
  <si>
    <t>NDST1</t>
  </si>
  <si>
    <t>PYRUVATE DEHYDROGENASE E1-ALPHA DEFICIENCY IN FEMALES</t>
  </si>
  <si>
    <t>COCKAYNE SYNDROME TYPE B</t>
  </si>
  <si>
    <t>HP:0008839;HP:0000482;HP:0001324;HP:0008897;HP:0000568;HP:0010234;HP:0001511;HP:0000486;HP:0007759;HP:0000518;HP:0002545;HP:0000417;HP:0007352;HP:0000762;HP:0002135;HP:0001271;HP:0001251;HP:0000987;HP:0003130;HP:0002240;HP:0000649;HP:0001250;HP:0000083;HP:0000540;HP:0011675;HP:0000007;HP:0000580;HP:0003278;HP:0001376;HP:0003510;HP:0000407;HP:0001525;HP:0005328;HP:0000939;HP:0002059;HP:0003758;HP:0000639;HP:0000685;HP:0006958;HP:0000992;HP:0000680;HP:0000252;HP:0007676;HP:0003469;HP:0004334;HP:0007346;HP:0001000;HP:0000377;HP:0000028;HP:0003224;HP:0000054;HP:0001744;HP:0002866;HP:0000292;HP:0001249;HP:0000633;HP:0000670;HP:0000689;HP:0001518;HP:0000970;HP:0000303;HP:0000093;HP:0000648;HP:0000822;HP:0011359;HP:0002684;HP:0001337;HP:0002343;HP:0000958;HP:0002808</t>
  </si>
  <si>
    <t>JOUBERT SYNDROME TYPE 6</t>
  </si>
  <si>
    <t>HP:0002404;HP:0100951;HP:0005957;HP:0001249;HP:0003774;HP:0002419;HP:0001251;HP:0001263;HP:0001252;HP:0001408;HP:0001320;HP:0000007;HP:0000618;HP:0011933;HP:0000546;HP:0001395;HP:0000657;HP:0000090;HP:0000567</t>
  </si>
  <si>
    <t>SLC22A5</t>
  </si>
  <si>
    <t>SYSTEMIC PRIMARY CARNITINE DEFICIENCY</t>
  </si>
  <si>
    <t>HP:0001635;HP:0001254;HP:0001289;HP:0001324;HP:0001508;HP:0001252;HP:0002240;HP:0002910;HP:0003198;HP:0001988;HP:0001397;HP:0001262;HP:0000007;HP:0002013;HP:0001639;HP:0001259;HP:0001987;HP:0005959;HP:0001298;HP:0001706;HP:0001640</t>
  </si>
  <si>
    <t>DBT</t>
  </si>
  <si>
    <t>MAPLE SYRUP URINE DISEASEQ</t>
  </si>
  <si>
    <t>HP:0001249;HP:0001254;HP:0008872;HP:0001251;HP:0001252;HP:0001507;HP:0001943;HP:0002181;HP:0003128;HP:0000738;HP:0001276;HP:0001250;HP:0008344;HP:0000007;HP:0002013;HP:0001946;HP:0001259;HP:0001733</t>
  </si>
  <si>
    <t>SLC17A5</t>
  </si>
  <si>
    <t>SALLA DISEASE</t>
  </si>
  <si>
    <t>HP:0002305;HP:0001249;HP:0001251;HP:0000577;HP:0001263;HP:0001252;HP:0001939;HP:0000639;HP:0001250;HP:0001257;HP:0002540;HP:0000007;HP:0001260;HP:0001510;HP:0001922;HP:0002684;HP:0000750</t>
  </si>
  <si>
    <t>MED12</t>
  </si>
  <si>
    <t>OPITZ-KAVEGGIA SYNDROME</t>
  </si>
  <si>
    <t>uncertain</t>
  </si>
  <si>
    <t>HP:0000347;HP:0005490;HP:0000286;HP:0000175;HP:0001171;HP:0000766;HP:0001150;HP:0001338;HP:0001319;HP:0000316;HP:0011266;HP:0011220;HP:0011304;HP:0002213;HP:0001357;HP:0010609;HP:0000448;HP:0000238;HP:0000486;HP:0001739;HP:0009466;HP:0002566;HP:0001270;HP:0000453;HP:0001620;HP:0000028;HP:0002236;HP:0001537;HP:0001476;HP:0000179;HP:0002023;HP:0001545;HP:0007018;HP:0000023;HP:0000047;HP:0001249;HP:0004322;HP:0001627;HP:0008070;HP:0009762;HP:0002938;HP:0002019;HP:0000260;HP:0000154;HP:0002828;HP:0001250;HP:0000678;HP:0002007;HP:0000189;HP:0000204;HP:0009473;HP:0000494;HP:0002282;HP:0002025;HP:0000343;HP:0000470;HP:0001212;HP:0005833;HP:0010055;HP:0001159;HP:0001419;HP:0002021;HP:0000407;HP:0000954;HP:0000960</t>
  </si>
  <si>
    <t>Skeleton;Brain/Cognition;GI tract;Genitalia</t>
  </si>
  <si>
    <t>ACBD6</t>
  </si>
  <si>
    <t>ALPHA-THALASSEMIA MENTAL RETARDATION SYNDROME X-LINKED NON-DELETION TYPE</t>
  </si>
  <si>
    <t>HP:0010806;HP:0003196;HP:0000286;HP:0002937;HP:0008897;HP:0002673;HP:0001939;HP:0002059;HP:0011682;HP:0001566;HP:0000316;HP:0002688;HP:0001182;HP:0002020;HP:0000158;HP:0000252;HP:0000272;HP:0001423;HP:0003812;HP:0008947;HP:0009466;HP:0010808;HP:0002751;HP:0000028;HP:0000054;HP:0001537;HP:0000179;HP:0000358;HP:0001762;HP:0000047;HP:0000126;HP:0000463;HP:0001249;HP:0001263;HP:0004840;HP:0002019;HP:0011907;HP:0001257;HP:0001250;HP:0008551;HP:0000049;HP:0005280;HP:0000369;HP:0000104;HP:0000407</t>
  </si>
  <si>
    <t>GABRA1</t>
  </si>
  <si>
    <t>JUVENILE MYOCLONIC EPILEPSY</t>
  </si>
  <si>
    <t>OGDEN SYNDROME</t>
  </si>
  <si>
    <t>HP:0000023;HP:0002000;HP:0000215;HP:0001582;HP:0008897;HP:0000270;HP:0002059;HP:0000308;HP:0009762;HP:0000535;HP:0000520;HP:0006682;HP:0002213;HP:0004755;HP:0001276;HP:0005288;HP:0001629;HP:0000494;HP:0003717;HP:0000430;HP:0001631;HP:0000028;HP:0002650;HP:0010055;HP:0001664;HP:0000400;HP:0001419;HP:0004415;HP:0004756</t>
  </si>
  <si>
    <t>CBS</t>
  </si>
  <si>
    <t>CYSTATHIONINE BETA-SYNTHASE DEFICIENCY</t>
  </si>
  <si>
    <t>HP:0000023;HP:0001249;HP:0000098;HP:0001519;HP:0004586;HP:0001508;HP:0000939;HP:0000501;HP:0001907;HP:0001250;HP:0001397;HP:0000678;HP:0001658;HP:0000007;HP:0002156;HP:0000545;HP:0001010;HP:0001083;HP:0012075;HP:0000965;HP:0002751;HP:0000768;HP:0002299;HP:0000218;HP:0000767;HP:0001733;HP:0001376;HP:0001166;HP:0001297;HP:0001634</t>
  </si>
  <si>
    <t>Skeleton;Endocrine/Metabolic;Brain/Cognition;Eye;Heart/Cardiovasculature/Lymphatic</t>
  </si>
  <si>
    <t>RAB39B</t>
  </si>
  <si>
    <t>MENTAL RETARDATION X-LINKED TYPE 72 (MRX72) +/- PARKINSONS</t>
  </si>
  <si>
    <t>HP:0000256;HP:0000268;HP:0001249;HP:0000752;HP:0001263;HP:0000733;HP:0000276;HP:0001419;HP:0001250</t>
  </si>
  <si>
    <t>CEREBRO-OCULO-FACIO-SKELETAL SYNDROME TYPE 1</t>
  </si>
  <si>
    <t>HP:0000347;HP:0003819;HP:0002187;HP:0004681;HP:0001508;HP:0002673;HP:0000939;HP:0000568;HP:0000426;HP:0002804;HP:0000639;HP:0000581;HP:0006610;HP:0000252;HP:0000598;HP:0001838;HP:0002751;HP:0001007;HP:0000340;HP:0000518;HP:0000233;HP:0002171;HP:0001274;HP:0001252;HP:0008125;HP:0002987;HP:0006380;HP:0001250;HP:0000007;HP:0001321;HP:0009473;HP:0000343;HP:0000490</t>
  </si>
  <si>
    <t>ARSB</t>
  </si>
  <si>
    <t>MUCOPOLYSACCHARIDOSIS TYPE 6</t>
  </si>
  <si>
    <t>HP:0000256;HP:0001654;HP:0001385;HP:0001171;HP:0003311;HP:0000501;HP:0002318;HP:0000158;HP:0000238;HP:0003521;HP:0007759;HP:0001007;HP:0002656;HP:0002866;HP:0001744;HP:0001537;HP:0002869;HP:0000023;HP:0000268;HP:0000943;HP:0001638;HP:0001387;HP:0003300;HP:0002240;HP:0000885;HP:0002938;HP:0008301;HP:0000280;HP:0008432;HP:0000365;HP:0003274;HP:0002857;HP:0000007;HP:0003025;HP:0002788;HP:0005280;HP:0003016;HP:0000884;HP:0011941</t>
  </si>
  <si>
    <t>Skeleton;Endocrine/Metabolic;Brain/Cognition;GI tract</t>
  </si>
  <si>
    <t>PEROXISOME BIOGENESIS DISORDER COMPLEMENTATION GROUP 4</t>
  </si>
  <si>
    <t>LUJAN-FRYNS SYNDROME</t>
  </si>
  <si>
    <t>HP:0000194;HP:0000256;HP:0000347;HP:0000722;HP:0001547;HP:0000735;HP:0001611;HP:0003189;HP:0000426;HP:0011220;HP:0011304;HP:0000119;HP:0000219;HP:0000712;HP:0000752;HP:0000275;HP:0001631;HP:0000218;HP:0001388;HP:0000767;HP:0001371;HP:0001166;HP:0002631;HP:0000322;HP:0001249;HP:0000446;HP:0001274;HP:0001519;HP:0008544;HP:0001290;HP:0000276;HP:0000718;HP:0000744;HP:0001250;HP:0000717;HP:0000678;HP:0000709;HP:0002007;HP:0001629;HP:0000327;HP:0002002;HP:0000369;HP:0001419</t>
  </si>
  <si>
    <t>DAG1</t>
  </si>
  <si>
    <t>MUSCULAR DYSTROPHY-DYSTROGLYCANOPATHY LIMB-GIRDLE TYPE C7</t>
  </si>
  <si>
    <t>HP:0000007;HP:0001249;HP:0001263;HP:0006466;HP:0002938;HP:0003236;HP:0003325;HP:0003391;HP:0000750</t>
  </si>
  <si>
    <t>Musculature;Brain/Cognition</t>
  </si>
  <si>
    <t>MEF2C</t>
  </si>
  <si>
    <t>MENTAL RETARDATION-STEREOTYPIC MOVEMENTS-EPILEPSY AND/OR CEREBRAL MALFORMATIONS</t>
  </si>
  <si>
    <t>HP:0000322;HP:0000463;HP:0003196;HP:0010864;HP:0000316;HP:0000337;HP:0002119;HP:0000331;HP:0001250;HP:0000582;HP:0002540;HP:0001270;HP:0002500;HP:0005280;HP:0000369;HP:0002714;HP:0000817</t>
  </si>
  <si>
    <t>Face;Brain/Cognition</t>
  </si>
  <si>
    <t>UV-SENSITIVE SYNDROME</t>
  </si>
  <si>
    <t>HP:0001009;HP:0000007;HP:0003593;HP:0001425;HP:0007623;HP:0002664;HP:0003224;HP:0001480;HP:0000958;HP:0000992</t>
  </si>
  <si>
    <t>IGBP1</t>
  </si>
  <si>
    <t>AGENESIS OF THE CORPUS CALLOSUM WITH MENTAL RETARDATION-OCULAR COLOBOMA-MICROGNATHIA</t>
  </si>
  <si>
    <t>HP:0000256;HP:0000278;HP:0000612;HP:0001249;HP:0004322;HP:0001274;HP:0000348;HP:0000588;HP:0000494;HP:0000378;HP:0000369;HP:0000470;HP:0000218;HP:0002650;HP:0000767;HP:0000505;HP:0000475;HP:0001419;HP:0000407</t>
  </si>
  <si>
    <t>Face;Brain/Cognition;Eye</t>
  </si>
  <si>
    <t>COA5</t>
  </si>
  <si>
    <t>MITOCHONDRIAL COMPLEX IV DEFICIENCY</t>
  </si>
  <si>
    <t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t>
  </si>
  <si>
    <t>Endocrine/Metabolic;Brain/Cognition;GI tract;Heart/Cardiovasculature/Lymphatic</t>
  </si>
  <si>
    <t>MUCOLIPIDOSIS TYPE III COMPLEMENTATION GROUP A</t>
  </si>
  <si>
    <t>HP:0000943;HP:0000488;HP:0001249;HP:0001363;HP:0004322;HP:0001171;HP:0000773;HP:0003264;HP:0000885;HP:0004236;HP:0000303;HP:0000280;HP:0001328;HP:0002680;HP:0001498;HP:0001659;HP:0003182;HP:0003026;HP:0003538;HP:0000007;HP:0006162;HP:0003333;HP:0007759;HP:0000484;HP:0001072;HP:0002650</t>
  </si>
  <si>
    <t>INFANTILE SIALIC ACID STORAGE DISORDER</t>
  </si>
  <si>
    <t>HP:0001635;HP:0001622;HP:0000463;HP:0000938;HP:0000286;HP:0002286;HP:0003819;HP:0001263;HP:0001508;HP:0001252;HP:0002059;HP:0002240;HP:0001760;HP:0002908;HP:0000639;HP:0002680;HP:0000280;HP:0000100;HP:0001789;HP:0001250;HP:0000765;HP:0000238;HP:0000007;HP:0003025;HP:0001541;HP:0000508;HP:0001010;HP:0000212;HP:0000218;HP:0001922;HP:0001744;HP:0001640</t>
  </si>
  <si>
    <t>SOS1</t>
  </si>
  <si>
    <t>NOONAN SYNDROME 4</t>
  </si>
  <si>
    <t>HP:0000256;HP:0000368;HP:0002967;HP:0000006;HP:0000286;HP:0004322;HP:0000689;HP:0000535;HP:0000635;HP:0001642;HP:0000316;HP:0000915;HP:0006610;HP:0001629;HP:0001639;HP:0000508;HP:0009890;HP:0000494;HP:0005280;HP:0000470;HP:0000465;HP:0000028;HP:0002650;HP:0003010;HP:0000179;HP:0002212</t>
  </si>
  <si>
    <t>Skin;Brain/Cognition;Heart/Cardiovasculature/Lymphatic</t>
  </si>
  <si>
    <t>PEROXISOME BIOGENESIS DISORDER COMPLEMENTATION GROUP 14</t>
  </si>
  <si>
    <t>ERCC5</t>
  </si>
  <si>
    <t>XERODERMA PIGMENTOSUM COMPLEMENTATION GROUP G</t>
  </si>
  <si>
    <t>HP:0000007;HP:0003079</t>
  </si>
  <si>
    <t>Skin;Skeleton;Spinal cord/Peripheral nerves;Brain/Cognition;Eye;Ear</t>
  </si>
  <si>
    <t>MENTAL RETARDATION SYNDROMIC X-LINKED TYPE 10</t>
  </si>
  <si>
    <t>HP:0001249;HP:0001266;HP:0009062;HP:0002938;HP:0000718;HP:0001347;HP:0000738;HP:0001257;HP:0000709;HP:0003593;HP:0000713;HP:0001270;HP:0001260;HP:0002136;HP:0001166;HP:0001419</t>
  </si>
  <si>
    <t>GRIN1</t>
  </si>
  <si>
    <t>EPILEPTIC ENCEPHALOPATHY</t>
  </si>
  <si>
    <t>ALDH4A1</t>
  </si>
  <si>
    <t>HYPERPROLINEMIA TYPE 2</t>
  </si>
  <si>
    <t>HP:0000007;HP:0001249;HP:0003108;HP:0003080;HP:0003137;HP:0008358;HP:0001250</t>
  </si>
  <si>
    <t>POMGNT2</t>
  </si>
  <si>
    <t>WALKER WARBERG SYNDROME</t>
  </si>
  <si>
    <t>HP:0000238;HP:0000568;HP:0007260;HP:0000007;HP:0001321;HP:0002119;HP:0001263;HP:0007973</t>
  </si>
  <si>
    <t>Brain/Cognition;Eye</t>
  </si>
  <si>
    <t>COG4</t>
  </si>
  <si>
    <t>COG4-CDG</t>
  </si>
  <si>
    <t>TRAPPC11</t>
  </si>
  <si>
    <t>MUSCULAR DYSTROPHY, LIMB-GIRDLE, TYPE 2S</t>
  </si>
  <si>
    <t>CCDC22</t>
  </si>
  <si>
    <t>SYNDROMIC X-LINKED INTELLECTUAL DISABILITY</t>
  </si>
  <si>
    <t>COMPLEX IV DEFICIENCY</t>
  </si>
  <si>
    <t>MYT1L</t>
  </si>
  <si>
    <t>INTELLECTUAL DISABILITY</t>
  </si>
  <si>
    <t>ERCC8</t>
  </si>
  <si>
    <t>COCKAYNE SYNDROME TYPE A</t>
  </si>
  <si>
    <t>HP:0008839;HP:0001324;HP:0010234;HP:0001511;HP:0000486;HP:0000726;HP:0001288;HP:0007759;HP:0000518;HP:0008850;HP:0002545;HP:0000417;HP:0000762;HP:0002135;HP:0001271;HP:0001251;HP:0000987;HP:0002240;HP:0001425;HP:0000649;HP:0001250;HP:0000083;HP:0000540;HP:0011675;HP:0000007;HP:0000580;HP:0001260;HP:0003278;HP:0000858;HP:0001376;HP:0000407;HP:0005328;HP:0002059;HP:0003758;HP:0000639;HP:0000685;HP:0006958;HP:0000992;HP:0000680;HP:0000252;HP:0000135;HP:0003469;HP:0001000;HP:0000377;HP:0000028;HP:0003224;HP:0000054;HP:0001744;HP:0002866;HP:0000684;HP:0000292;HP:0001249;HP:0000633;HP:0000670;HP:0000689;HP:0000970;HP:0000303;HP:0000093;HP:0000822;HP:0000648;HP:0011359;HP:0007814;HP:0001337;HP:0002684;HP:0002343;HP:0000958;HP:0003357;HP:0002808</t>
  </si>
  <si>
    <t>Skin;Skeleton;Brain/Cognition</t>
  </si>
  <si>
    <t>MMACHC</t>
  </si>
  <si>
    <t>METHYLMALONIC ACIDURIA AND HOMOCYSTINURIA, CBLC TYPE</t>
  </si>
  <si>
    <t>HP:0002160;HP:0001254;HP:0001289;HP:0001508;HP:0001942;HP:0003286;HP:0002071;HP:0000639;HP:0003153;HP:0000238;HP:0005575;HP:0001889;HP:0002156;HP:0000252;HP:0003210;HP:0000726;HP:0003223;HP:0000790;HP:0001875;HP:0003524;HP:0000400;HP:0003658;HP:0008872;HP:0001249;HP:0000319;HP:0001873;HP:0000348;HP:0001263;HP:0000112;HP:0001252;HP:0001907;HP:0000276;HP:0003584;HP:0002912;HP:0000093;HP:0001250;HP:0000083;HP:0000007;HP:0003593;HP:0012120;HP:0000580;HP:0000369;HP:0003145;HP:0000505;HP:0001337;HP:0002120</t>
  </si>
  <si>
    <t>Skeleton;Endocrine/Metabolic;Brain/Cognition;Heart/Cardiovasculature/Lymphatic</t>
  </si>
  <si>
    <t>TSEN2</t>
  </si>
  <si>
    <t>AIMP1</t>
  </si>
  <si>
    <t>LEUKODYSTROPHY, HYPOMYELINATING, 3</t>
  </si>
  <si>
    <t>HP:0003269;HP:0001622;HP:0001508;HP:0005876;HP:0002804;HP:0002283;HP:0000280;HP:0001250;HP:0000007;HP:0002313;HP:0000252;HP:0002415;HP:0001522;HP:0002353;HP:0002751;HP:0003676;HP:0002587;HP:0008936;HP:0006918;HP:0000505;HP:0007371</t>
  </si>
  <si>
    <t>KDM5A</t>
  </si>
  <si>
    <t>CHD8</t>
  </si>
  <si>
    <t>AUTISM</t>
  </si>
  <si>
    <t>HP:0000717;HP:0000758;HP:0011463;HP:0001249;HP:0001426;HP:0000733;HP:0002353;HP:0003144;HP:0000732;HP:0000723;HP:0003745;HP:0001250;HP:0000750;HP:0000728;HP:0000721</t>
  </si>
  <si>
    <t>MUSCULAR DYSTROPHY-DYSTROGLYCANOPATHY LIMB-GIRDLE TYPE C4</t>
  </si>
  <si>
    <t>HP:0000007;HP:0003593;HP:0001270;HP:0001252;HP:0003712;HP:0003560;HP:0001265;HP:0003676;HP:0003236;HP:0001371;HP:0003307;HP:0000767;HP:0003391;HP:0003828;HP:0001762</t>
  </si>
  <si>
    <t>KMT2A</t>
  </si>
  <si>
    <t>WIEDEMANN-STEINER SYNDROME</t>
  </si>
  <si>
    <t>HP:0004209;HP:0001249;HP:0000286;HP:0004322;HP:0001508;HP:0000316;HP:0005819;HP:0002019;HP:0000527;HP:0000581;HP:0000664;HP:0000718;HP:0001831;HP:0000445;HP:0000574;HP:0002750;HP:0001182;HP:0001250;HP:0000219;HP:0000486;HP:0000494;HP:0000369;HP:0000343;HP:0000218;HP:0002136;HP:0000960;HP:0000750</t>
  </si>
  <si>
    <t>CARDIOMYOPATHY DILATED TYPE 1X</t>
  </si>
  <si>
    <t>HP:0000007;HP:0003701;HP:0001644</t>
  </si>
  <si>
    <t>NEPHRONOPHTHISIS TYPE 11</t>
  </si>
  <si>
    <t>HP:0001903;HP:0000486;HP:0000007;HP:0000108;HP:0003774;HP:0000546;HP:0005583;HP:0001263;HP:0001395;HP:0000092;HP:0000639;HP:0001510;HP:0000103;HP:0009916;HP:0001959;HP:0000090</t>
  </si>
  <si>
    <t>RNF113A</t>
  </si>
  <si>
    <t>X-LINKED TRICHOTHIODYSTROPHY</t>
  </si>
  <si>
    <t>PPP2R1A</t>
  </si>
  <si>
    <t>dominant negative</t>
  </si>
  <si>
    <t>MAOA</t>
  </si>
  <si>
    <t>BRUNNER SYNDROME</t>
  </si>
  <si>
    <t>RHABDOID TUMOR PREDISPOSITION SYNDROME 2</t>
  </si>
  <si>
    <t>NPC2</t>
  </si>
  <si>
    <t>NIEMANN-PICK DISEASE, TYPE C2</t>
  </si>
  <si>
    <t>HP:0006579;HP:0001249;HP:0003674;HP:0001251;HP:0001263;HP:0001982;HP:0002093;HP:0001252;HP:0002240;HP:0003640;HP:0002015;HP:0004333;HP:0003349;HP:0001250;HP:0001257;HP:0000709;HP:0000007;HP:0003464;HP:0001791;HP:0000726;HP:0000733;HP:0001332;HP:0000511;HP:0002524;HP:0001260;HP:0002185;HP:0001744;HP:0002371</t>
  </si>
  <si>
    <t>CIC</t>
  </si>
  <si>
    <t>CAPICUA, DROSOPHILA, HOMOLOG OF</t>
  </si>
  <si>
    <t>INTELLECTUAL DISABILTIY</t>
  </si>
  <si>
    <t>MUSCULAR DYSTROPHY-DYSTROGLYCANOPATHY CONGENITAL WITH BRAIN AND EYE ANOMALIES TYPE A4</t>
  </si>
  <si>
    <t>HP:0003202;HP:0001324;HP:0001284;HP:0000568;HP:0000238;HP:0000486;HP:0001302;HP:0000545;HP:0008981;HP:0003741;HP:0001631;HP:0001360;HP:0002650;HP:0000518;HP:0002084;HP:0002350;HP:0007348;HP:0001249;HP:0001274;HP:0003306;HP:0002093;HP:0002267;HP:0001252;HP:0000541;HP:0001642;HP:0007973;HP:0001669;HP:0002365;HP:0001250;HP:0000648;HP:0000540;HP:0000007;HP:0003593;HP:0002126;HP:0001321;HP:0000496;HP:0001685;HP:0007260;HP:0003236</t>
  </si>
  <si>
    <t>GM2A</t>
  </si>
  <si>
    <t>GM2-GANGLIOSIDOSIS TYPE AB</t>
  </si>
  <si>
    <t>HP:0000007;HP:0000618;HP:0002835;HP:0002421;HP:0000726;HP:0003495;HP:0001263;HP:0002267;HP:0001252;HP:0000741;HP:0003470;HP:0001276;HP:0001250</t>
  </si>
  <si>
    <t>BBS9</t>
  </si>
  <si>
    <t>BARDET-BIEDL SYNDROME TYPE 9</t>
  </si>
  <si>
    <t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t>
  </si>
  <si>
    <t>Skeleton;Brain/Cognition;Eye;Respiratory tract</t>
  </si>
  <si>
    <t>PAFAH1B1</t>
  </si>
  <si>
    <t>LISSENCEPHALY TYPE 1</t>
  </si>
  <si>
    <t>HP:0005484;HP:0001249;HP:0001302;HP:0001321;HP:0001263;HP:0002500;HP:0002282;HP:0001339;HP:0008936;HP:0002119;HP:0001285;HP:0002365;HP:0003745;HP:0003828;HP:0001250</t>
  </si>
  <si>
    <t>COG7</t>
  </si>
  <si>
    <t>COG7-CDG</t>
  </si>
  <si>
    <t>PIGO</t>
  </si>
  <si>
    <t>HYPERPHOSPHATASIA WITH MENTAL RETARDATION SYNDROME 2</t>
  </si>
  <si>
    <t>HP:0003196;HP:0000076;HP:0000637;HP:0003155;HP:0010804;HP:0000316;HP:0002119;HP:0001357;HP:0000455;HP:0001250;HP:0003577;HP:0000007;HP:0000252;HP:0000431;HP:0002025;HP:0001631;HP:0001510;HP:0002023;HP:0000750</t>
  </si>
  <si>
    <t>SUBCORTICAL BAND HETEROTOPIA</t>
  </si>
  <si>
    <t>SLC46A1</t>
  </si>
  <si>
    <t>HEREDITARY FOLATE MALABSORPTION</t>
  </si>
  <si>
    <t>HP:0002305;HP:0001249;HP:0002135;HP:0008872;HP:0001873;HP:0001251;HP:0009830;HP:0001263;HP:0001508;HP:0001252;HP:0002719;HP:0001882;HP:0002024;HP:0001250;HP:0003593;HP:0000007;HP:0000155;HP:0100660;HP:0004851;HP:0001875;HP:0000737;HP:0002014</t>
  </si>
  <si>
    <t>Bone Marrow/Immune;Endocrine/Metabolic;Brain/Cognition</t>
  </si>
  <si>
    <t>AFG3L2</t>
  </si>
  <si>
    <t>SPINOCEREBELLAR ATAXIA 28</t>
  </si>
  <si>
    <t>both DD and IF</t>
  </si>
  <si>
    <t>HP:0000597;HP:0000641;HP:0000006;HP:0002070;HP:0002395;HP:0000514;HP:0000640;HP:0003487;HP:0001300;HP:0001257;HP:0003677;HP:0002066;HP:0000508;HP:0001332;HP:0001260;HP:0001272</t>
  </si>
  <si>
    <t>SMARCE1</t>
  </si>
  <si>
    <t>RABL6</t>
  </si>
  <si>
    <t>SMPD1</t>
  </si>
  <si>
    <t>NIEMANN-PICK DISEASE TYPE A</t>
  </si>
  <si>
    <t>HP:0002305;HP:0006579;HP:0001249;HP:0008872;HP:0001538;HP:0002205;HP:0004322;HP:0001263;HP:0001324;HP:0001982;HP:0001508;HP:0000939;HP:0001252;HP:0002240;HP:0001265;HP:0002019;HP:0000991;HP:0002716;HP:0004333;HP:0002063;HP:0001257;HP:0002207;HP:0003609;HP:0000007;HP:0003593;HP:0002013;HP:0001935;HP:0010729;HP:0001744</t>
  </si>
  <si>
    <t>Endocrine/Metabolic;Brain/Cognition;GI tract</t>
  </si>
  <si>
    <t>C12orf57</t>
  </si>
  <si>
    <t>TEMTAMY SYNDROME; COLOBOMA, HYPOPLASTIC CORPUS CALLOSUM AND INTELLECTUAL DISABILITY</t>
  </si>
  <si>
    <t>HP:0000612;HP:0000347;HP:0001763;HP:0001274;HP:0001263;HP:0002827;HP:0000316;HP:0000276;HP:0002119;HP:0000685;HP:0001659;HP:0002007;HP:0000678;HP:0003593;HP:0000007;HP:0001256;HP:0000545;HP:0000394;HP:0000494;HP:0001724;HP:0001083;HP:0002553;HP:0000369;HP:0000343;HP:0000444;HP:0000567;HP:0001762;HP:0001885</t>
  </si>
  <si>
    <t>DPM3</t>
  </si>
  <si>
    <t>CONGENITAL DISORDER OF GLYCOSYLATION TYPE 1O</t>
  </si>
  <si>
    <t>HP:0000007;HP:0003557;HP:0003642;HP:0001324;HP:0003805;HP:0002910;HP:0003236;HP:0001644;HP:0002515</t>
  </si>
  <si>
    <t>Face;Endocrine/Metabolic;Brain/Cognition</t>
  </si>
  <si>
    <t>WWOX</t>
  </si>
  <si>
    <t>SPINOCEREBELLAR ATAXIA, AUTOSOMAL RECESSIVE 12</t>
  </si>
  <si>
    <t>HP:0000007;HP:0001249;HP:0002066;HP:0001263;HP:0002070;HP:0001265;HP:0000640;HP:0001260;HP:0001250</t>
  </si>
  <si>
    <t>Spinal cord/Peripheral nerves;Brain/Cognition</t>
  </si>
  <si>
    <t>PDCD10</t>
  </si>
  <si>
    <t>CEREBRAL CAVERNOUS MALFORMATIONS TYPE 3</t>
  </si>
  <si>
    <t>HP:0002315;HP:0001342;HP:0003470;HP:0001250;HP:0002060</t>
  </si>
  <si>
    <t>Brain/Cognition;Heart/Cardiovasculature/Lymphatic</t>
  </si>
  <si>
    <t>QKI</t>
  </si>
  <si>
    <t>IDUA</t>
  </si>
  <si>
    <t>MUCOPOLYSACCHARIDOSIS TYPE 1S</t>
  </si>
  <si>
    <t>MUCOPOLYSACCHARIDOSIS TYPE 1H/S</t>
  </si>
  <si>
    <t>HGSNAT</t>
  </si>
  <si>
    <t>MUCOPOLYSACCHARIDOSIS TYPE 3C</t>
  </si>
  <si>
    <t>HP:0000943;HP:0000268;HP:0002333;HP:0001249;HP:0002159;HP:0001387;HP:0003653;HP:0002240;HP:0000900;HP:0001507;HP:0002015;HP:0001670;HP:0000280;HP:0000232;HP:0000365;HP:0000664;HP:0002360;HP:0001250;HP:0000007;HP:0000752;HP:0002788;HP:0001270;HP:0003309;HP:0000510;HP:0002208;HP:0002751;HP:0001007;HP:0100790;HP:0000250;HP:0002014;HP:0002371;HP:0001744;HP:0003828</t>
  </si>
  <si>
    <t>MMADHC</t>
  </si>
  <si>
    <t>METHYLMALONIC ACIDURIA AND HOMOCYSTINURIA TYPE CBLD</t>
  </si>
  <si>
    <t>HP:0002160;HP:0003658;HP:0001249;HP:0001254;HP:0001263;HP:0005518;HP:0001252;HP:0002497;HP:0000639;HP:0002912;HP:0001250;HP:0003593;HP:0000007;HP:0001889;HP:0002156;HP:0012120;HP:0003210;HP:0003223;HP:0001332;HP:0003145;HP:0003524;HP:0002120</t>
  </si>
  <si>
    <t>HYLS1</t>
  </si>
  <si>
    <t>HYDROLETHALUS SYNDROME TYPE 1</t>
  </si>
  <si>
    <t>HP:0009752;HP:0009824;HP:0000347;HP:0000175;HP:0006379;HP:0001331;HP:0001177;HP:0000568;HP:0008216;HP:0001162;HP:0010066;HP:0000142;HP:0001511;HP:0011803;HP:0001305;HP:0000377;HP:0002101;HP:0001674;HP:0001762;HP:0002536;HP:0000047;HP:0000126;HP:0001274;HP:0001539;HP:0008749;HP:0006882;HP:0000161;HP:0008986;HP:0002139;HP:0000007;HP:0001629;HP:0002282;HP:0000369;HP:0001561;HP:0003826;HP:0002777;HP:0001747;HP:0000136;HP:0000475</t>
  </si>
  <si>
    <t>MCCC2</t>
  </si>
  <si>
    <t>3-METHYLCROTONYL-COA CARBOXYLASE 2 DEFICIENCY</t>
  </si>
  <si>
    <t>HP:0000007;HP:0001992;HP:0003202;HP:0001596;HP:0003353;HP:0001252;HP:0003108;HP:0001993;HP:0001051</t>
  </si>
  <si>
    <t>EPILEPTIC ENCEPHALOPATHY, EARLY INFANTILE, 28</t>
  </si>
  <si>
    <t>PEX7</t>
  </si>
  <si>
    <t>REFSUM DISEASE</t>
  </si>
  <si>
    <t>HP:0004689;HP:0001635;HP:0001638;HP:0012211;HP:0001251;HP:0001939;HP:0001265;HP:0007141;HP:0000639;HP:0008064;HP:0000616;HP:0011675;HP:0000007;HP:0000662;HP:0003690;HP:0000546;HP:0000508;HP:0002654;HP:0000510;HP:0003474;HP:0001761;HP:0000458;HP:0000518;HP:0002922;HP:0001640;HP:0000407</t>
  </si>
  <si>
    <t>Face;Skeleton;Endocrine/Metabolic;Brain/Cognition;GI tract</t>
  </si>
  <si>
    <t>NDUFS4</t>
  </si>
  <si>
    <t>MITOCHONDRIAL RESPIRATORY CHAIN COMPLEX I DEFICIENCY</t>
  </si>
  <si>
    <t>PURA</t>
  </si>
  <si>
    <t>PSPH</t>
  </si>
  <si>
    <t>PHOSPHOSERINE PHOSPHATASE DEFICIENCY</t>
  </si>
  <si>
    <t>UBE2A</t>
  </si>
  <si>
    <t>UBE2A-RELATED X-LINKED SYNDROMIC MENTAL RETARDATION</t>
  </si>
  <si>
    <t>KRAS</t>
  </si>
  <si>
    <t>CARDIOFACIOCUTANEOUS SYNDROME</t>
  </si>
  <si>
    <t>HP:0003477;HP:0000347;HP:0000286;HP:0000962;HP:0000316;HP:0002750;HP:0000486;HP:0008113;HP:0001631;HP:0000767;HP:0009908;HP:0009891;HP:0000358;HP:0001622;HP:0000268;HP:0008872;HP:0004322;HP:0000006;HP:0000938;HP:0001048;HP:0004482;HP:0008070;HP:0001252;HP:0000164;HP:0001642;HP:0000520;HP:0008064;HP:0000365;HP:0001250;HP:0003577;HP:0000561;HP:0002013;HP:0005280;HP:0002217;HP:0000768;HP:0007333;HP:0001093;HP:0002212;HP:0003196;HP:0007370;HP:0001508;HP:0000639;HP:0011220;HP:0001003;HP:0001276;HP:0000238;HP:0002020;HP:0000545;HP:0000508;HP:0000218;HP:0000176;HP:0006114;HP:0002223;HP:0000657;HP:0001744;HP:0000414;HP:0000463;HP:0000126;HP:0004209;HP:0001249;HP:0001187;HP:0001047;HP:0000280;HP:0002019;HP:0000529;HP:0001639;HP:0000494;HP:0002002;HP:0001561;HP:0000341;HP:0002120</t>
  </si>
  <si>
    <t>Skin;Face;Brain/Cognition</t>
  </si>
  <si>
    <t>PEX2</t>
  </si>
  <si>
    <t>Kidney Renal Tract;Skeleton;Endocrine/Metabolic;Brain/Cognition;GI tract</t>
  </si>
  <si>
    <t>YY1</t>
  </si>
  <si>
    <t>SETD5</t>
  </si>
  <si>
    <t>MENTAL RETARDATION, AUTOSOMAL DOMINANT 23</t>
  </si>
  <si>
    <t>MICU1</t>
  </si>
  <si>
    <t>MYOPATHY WITH EXTRAPYRAMIDAL SIGNS</t>
  </si>
  <si>
    <t>Musculature;Endocrine/Metabolic;Brain/Cognition</t>
  </si>
  <si>
    <t>NOONAN SYNDROME TYPE 3</t>
  </si>
  <si>
    <t>HP:0002007;HP:0000463;HP:0003196;HP:0001629;HP:0012209;HP:0000006;HP:0004322;HP:0004442;HP:0001263;HP:0000369;HP:0000465;HP:0001642;HP:0000316;HP:0011995</t>
  </si>
  <si>
    <t>OBSL1</t>
  </si>
  <si>
    <t>3-M SYNDROME 2</t>
  </si>
  <si>
    <t>HP:0002007;HP:0005274;HP:0000007;HP:0000463;HP:0000272;HP:0004322</t>
  </si>
  <si>
    <t>NGLY1</t>
  </si>
  <si>
    <t>CONGENITAL DISORDER OF DEGLYCOSYLATION</t>
  </si>
  <si>
    <t>SC5D</t>
  </si>
  <si>
    <t>LATHOSTEROLOSIS</t>
  </si>
  <si>
    <t>HP:0001927;HP:0001981;HP:0003196;HP:0005608;HP:0000347;HP:0000286;HP:0002756;HP:0000939;HP:0002059;HP:0004823;HP:0001162;HP:0000405;HP:0002910;HP:0003316;HP:0001830;HP:0000252;HP:0000508;HP:0000033;HP:0000212;HP:0007759;HP:0000218;HP:0000340;HP:0001406;HP:0000518;HP:0000233;HP:0001762;HP:0000463;HP:0000215;HP:0001249;HP:0003155;HP:0001433;HP:0001252;HP:0003107;HP:0001250;HP:0003609;HP:0000007;HP:0000085;HP:0000431;HP:0002308;HP:0000494;HP:0000343;HP:0002475;HP:0001510;HP:0002904;HP:0011877;HP:0001770;HP:0000341</t>
  </si>
  <si>
    <t>SRD5A3</t>
  </si>
  <si>
    <t>CONGENITAL DISORDERS OF GLYCOSYLATION</t>
  </si>
  <si>
    <t>HP:0001249;HP:0000962;HP:0002910;HP:0000316;HP:0000639;HP:0000998;HP:0001320;HP:0000248;HP:0003593;HP:0000007;HP:0000964;HP:0003642;HP:0002126;HP:0000572;HP:0001270;HP:0001935;HP:0005280;HP:0001000;HP:0000973;HP:0000369;HP:0000589;HP:0001976</t>
  </si>
  <si>
    <t>MID1</t>
  </si>
  <si>
    <t>OPITZ G/BBB SYNDROME, X-LINKED</t>
  </si>
  <si>
    <t>HP:0000047;HP:0000463;HP:0002835;HP:0000319;HP:0000175;HP:0001274;HP:0001263;HP:0002564;HP:0000316;HP:0002015;HP:0011220;HP:0000219;HP:0006783;HP:0002020;HP:0002007;HP:0001739;HP:0000506;HP:0000431;HP:0000204;HP:0000218;HP:0000349;HP:0000028;HP:0001419;HP:0002023</t>
  </si>
  <si>
    <t>UQCRQ</t>
  </si>
  <si>
    <t>MITOCHONDRIAL RESPIRATORY CHAIN COMPLEX III DEFICIENCY, UQCRQ RELATED</t>
  </si>
  <si>
    <t>INFANTILE REFSUM DISEASE</t>
  </si>
  <si>
    <t>HP:0000556;HP:0001249;HP:0001271;HP:0001999;HP:0000512;HP:0001263;HP:0001508;HP:0000939;HP:0001252;HP:0002240;HP:0001265;HP:0002570;HP:0003577;HP:0000007;HP:0000272;HP:0003146;HP:0000510;HP:0000457;HP:0001892;HP:0000954;HP:0000407;HP:0008167</t>
  </si>
  <si>
    <t>HEXA</t>
  </si>
  <si>
    <t>GM2-GANGLIOSIDOSIS TYPE 1</t>
  </si>
  <si>
    <t>HP:0000007;HP:0000618;HP:0002361;HP:0003593;HP:0002835;HP:0002421;HP:0000726;HP:0003495;HP:0002267;HP:0001252;HP:0000741;HP:0010729;HP:0001250</t>
  </si>
  <si>
    <t>AP4S1</t>
  </si>
  <si>
    <t>CEREBRAL PALSY SPASTIC QUADRIPLEGIC TYPE 6</t>
  </si>
  <si>
    <t>HP:0000414;HP:0004322;HP:0001263;HP:0010864;HP:0000280;HP:0003487;HP:0001347;HP:0000448;HP:0000154;HP:0001257;HP:0003577;HP:0000007;HP:0000252;HP:0001371;HP:0006957;HP:0001762</t>
  </si>
  <si>
    <t>PEROXISOME BIOGENESIS DISORDER COMPLEMENTATION GROUP 5</t>
  </si>
  <si>
    <t>HP:0000347;HP:0000286;HP:0100540;HP:0000175;HP:0000262;HP:0003819;HP:0001088;HP:0001508;HP:0001284;HP:0000316;HP:0000239;HP:0001840;HP:0001511;HP:0000272;HP:0011039;HP:0004734;HP:0002764;HP:0007759;HP:0000028;HP:0002104;HP:0001762;HP:0000268;HP:0002967;HP:0001249;HP:0000952;HP:0000348;HP:0001433;HP:0002564;HP:0000778;HP:0000057;HP:0001252;HP:0002240;HP:0002033;HP:0001250;HP:0000582;HP:0002126;HP:0007227;HP:0009473;HP:0000580;HP:0000369;HP:0001401;HP:0000311;HP:0001093;HP:0000954</t>
  </si>
  <si>
    <t>COX14</t>
  </si>
  <si>
    <t>TMCO1</t>
  </si>
  <si>
    <t>CRANIOFACIAL DYSMORPHISM, SKELETAL ANOMALIES, AND MENTAL RETARDATION SYNDROME</t>
  </si>
  <si>
    <t>HP:0000256;HP:0000902;HP:0003196;HP:0000347;HP:0000286;HP:0001763;HP:0000175;HP:0002937;HP:0008897;HP:0000535;HP:0001162;HP:0000316;HP:0002162;HP:0000653;HP:0000248;HP:0000486;HP:0001520;HP:0000508;HP:0001631;HP:0011504;HP:0000892;HP:0000358;HP:0000023;HP:0001249;HP:0004322;HP:0001845;HP:0000824;HP:0001252;HP:0000774;HP:0001643;HP:0000664;HP:0000445;HP:0000582;HP:0001382;HP:0000007;HP:0000204;HP:0004568;HP:0000327;HP:0002558;HP:0000049;HP:0000369;HP:0000470;HP:0001561;HP:0002290;HP:0002079;HP:0000341;HP:0000960</t>
  </si>
  <si>
    <t>PIGT</t>
  </si>
  <si>
    <t>MULTIPLE CONGENITAL ANOMALIES-HYPOTONIA-SEIZURES SYNDROME 3</t>
  </si>
  <si>
    <t>Skeleton;Endocrine/Metabolic;Brain/Cognition;Eye</t>
  </si>
  <si>
    <t>ATAXIA, SPASTIC, 5, AUTOSOMAL RECESSIVE</t>
  </si>
  <si>
    <t>HP:0003202;HP:0001324;HP:0007141;HP:0002075;HP:0002015;HP:0002069;HP:0000007;HP:0002313;HP:0003593;HP:0001336;HP:0012240;HP:0000508;HP:0001310;HP:0002123;HP:0001332;HP:0003676;HP:0001260;HP:0000657;HP:0001272</t>
  </si>
  <si>
    <t>MUCOPOLYSACCHARIDOSIS TYPE 1H</t>
  </si>
  <si>
    <t>HP:0000943;HP:0001249;HP:0011400;HP:0002205;HP:0004322;HP:0001263;HP:0001387;HP:0001433;HP:0003311;HP:0004586;HP:0003320;HP:0004490;HP:0005019;HP:0007957;HP:0000894;HP:0000280;HP:0002680;HP:0001659;HP:0000007;HP:0001653;HP:0005280;HP:0000470;HP:0003541;HP:0100790;HP:0001706;HP:0002869;HP:0002808</t>
  </si>
  <si>
    <t>NIEMANN-PICK DISEASE TYPE B</t>
  </si>
  <si>
    <t>HP:0002205;HP:0004322;HP:0001982;HP:0002240;HP:0002094;HP:0004333;HP:0003233;HP:0003621;HP:0002207;HP:0003141;HP:0003609;HP:0001103;HP:0000007;HP:0003812;HP:0001744;HP:0002155</t>
  </si>
  <si>
    <t>NEU-LAXOVA</t>
  </si>
  <si>
    <t>HP:0000347;HP:0006101;HP:0000175;HP:0000568;HP:0000316;HP:0001196;HP:0001511;HP:0000252;HP:0009466;HP:0001838;HP:0011224;HP:0007525;HP:0001305;HP:0000340;HP:0000518;HP:0002089;HP:0000028;HP:0000400;HP:0000179;HP:0001002;HP:0001848;HP:0001274;HP:0000520;HP:0001643;HP:0007430;HP:0001669;HP:0000561;HP:0000007;HP:0001655;HP:0001629;HP:0001321;HP:0000204;HP:0001059;HP:0002324;HP:0009473;HP:0002414;HP:0001561;HP:0001558;HP:0000470;HP:0002983;HP:0002190;HP:0001339;HP:0003826;HP:0000136;HP:0001770;HP:0000104</t>
  </si>
  <si>
    <t>DPM1</t>
  </si>
  <si>
    <t>HP:0009824;HP:0100704;HP:0005469;HP:0001028;HP:0001508;HP:0005543;HP:0002910;HP:0000316;HP:0000486;HP:0003642;HP:0004279;HP:0002353;HP:0001009;HP:0002164;HP:0001744;HP:0005484;HP:0003645;HP:0002098;HP:0011344;HP:0001252;HP:0002240;HP:0002395;HP:0200055;HP:0001643;HP:0006380;HP:0002705;HP:0001250;HP:0000007;HP:0000494;HP:0004855;HP:0005280;HP:0006466;HP:0003236;HP:0001976</t>
  </si>
  <si>
    <t>GALE</t>
  </si>
  <si>
    <t>EPIMERASE-DEFICIENCY GALACTOSEMIA</t>
  </si>
  <si>
    <t>HP:0000007;HP:0001249;HP:0002013;HP:0000952;HP:0003355;HP:0001263;HP:0012023;HP:0001508;HP:0001252;HP:0002240;HP:0001744;HP:0012024;HP:0000750;HP:0000407;HP:0002194</t>
  </si>
  <si>
    <t>Endocrine/Metabolic;Brain/Cognition;Eye;GI tract;Ear</t>
  </si>
  <si>
    <t>MAP2K2</t>
  </si>
  <si>
    <t>Skin;Skeleton;Brain/Cognition;Heart/Cardiovasculature/Lymphatic</t>
  </si>
  <si>
    <t>RNASET2</t>
  </si>
  <si>
    <t>LEUKOENCEPHALOPATHY, CYSTIC, WITHOUT MEGALENCEPHALY</t>
  </si>
  <si>
    <t>HP:0002514;HP:0002305;HP:0002465;HP:0011400;HP:0001251;HP:0011344;HP:0002352;HP:0000639;HP:0002119;HP:0007042;HP:0001257;HP:0001250;HP:0003677;HP:0000007;HP:0003593;HP:0000252;HP:0001332;HP:0000295;HP:0000407;HP:0000750</t>
  </si>
  <si>
    <t>MGP</t>
  </si>
  <si>
    <t>KEUTEL SYNDROME</t>
  </si>
  <si>
    <t>HP:0002514;HP:0002837;HP:0005103;HP:0006646;HP:0001611;HP:0008747;HP:0001507;HP:0010109;HP:0005268;HP:0000276;HP:0000365;HP:0009882;HP:0000403;HP:0001250;HP:0004969;HP:0000007;HP:0001256;HP:0001629;HP:0000272;HP:0006140;HP:0011109;HP:0002002;HP:0005280;HP:0004971;HP:0000400;HP:0005275;HP:0009778;HP:0010655</t>
  </si>
  <si>
    <t>Skeleton;Brain/Cognition;Ear;Heart/Cardiovasculature/Lymphatic</t>
  </si>
  <si>
    <t>ETHE1</t>
  </si>
  <si>
    <t>ETHYLMALONIC ENCEPHALOPATHY</t>
  </si>
  <si>
    <t>HP:0008046;HP:0001249;HP:0001251;HP:0003688;HP:0001263;HP:0002028;HP:0001508;HP:0001252;HP:0002376;HP:0002071;HP:0001626;HP:0000967;HP:0003128;HP:0001250;HP:0000007;HP:0007183;HP:0003219</t>
  </si>
  <si>
    <t>Endocrine/Metabolic;Brain/Cognition;Heart/Cardiovasculature/Lymphatic</t>
  </si>
  <si>
    <t>TMEM70</t>
  </si>
  <si>
    <t>MITOCHONDRIAL COMPLEX V (ATP SYNTHASE) DEFICIENCY, NUCLEAR TYPE 2</t>
  </si>
  <si>
    <t>HP:0000023;HP:0000047;HP:0001622;HP:0005469;HP:0001251;HP:0001263;HP:0001508;HP:0002093;HP:0001518;HP:0000308;HP:0001562;HP:0002151;HP:0003128;HP:0003577;HP:0001511;HP:0000007;HP:0000431;HP:0001639;HP:0000369;HP:0000343;HP:0001987;HP:0003535;HP:0001298;HP:0000518;HP:0000028;HP:0001337;HP:0001537</t>
  </si>
  <si>
    <t>PEROXISOME BIOGENESIS DISORDER COMPLEMENTATION GROUP 11</t>
  </si>
  <si>
    <t>RHIZOMELIC CHONDRODYSPLASIA PUNCTATA TYPE 1</t>
  </si>
  <si>
    <t>HP:0003417;HP:0000347;HP:0001249;HP:0001525;HP:0000175;HP:0001596;HP:0002093;HP:0001939;HP:0003015;HP:0002188;HP:0005841;HP:0008064;HP:0001250;HP:0001257;HP:0000582;HP:0002007;HP:0000007;HP:0000272;HP:0000252;HP:0008905;HP:0005280;HP:0002751;HP:0000519;HP:0001371;HP:0000407;HP:0002120;HP:0003510;HP:0010655</t>
  </si>
  <si>
    <t>PUF60</t>
  </si>
  <si>
    <t>8Q24.3 DELETION-LIKE</t>
  </si>
  <si>
    <t>SUCLG1</t>
  </si>
  <si>
    <t>FATAL INFANTILE LACTIC ACIDOSIS</t>
  </si>
  <si>
    <t>CSTB</t>
  </si>
  <si>
    <t>UNVERRICHT-LUNDBORG DISEASE</t>
  </si>
  <si>
    <t>HP:0000007;HP:0001336;HP:0001260;HP:0001251;HP:0002069;HP:0001268;HP:0002121</t>
  </si>
  <si>
    <t>PYCR2</t>
  </si>
  <si>
    <t>POSTNATAL MICROCEPHALY, HYPOMYELINATION, AND REDUCED CEREBRAL WHITE-MATTER VOLUME</t>
  </si>
  <si>
    <t>PSAP</t>
  </si>
  <si>
    <t>ATYPICAL KRABBE DISEASE</t>
  </si>
  <si>
    <t>HP:0007266;HP:0000007;HP:0003593;HP:0003819;HP:0002093;HP:0001265;HP:0002283;HP:0002922;HP:0002871;HP:0001276</t>
  </si>
  <si>
    <t>EOMES</t>
  </si>
  <si>
    <t>POLYMICROGYRIA AND CORPUS CALLOSUM AGENESIS</t>
  </si>
  <si>
    <t>NDUFA1</t>
  </si>
  <si>
    <t>HACE1</t>
  </si>
  <si>
    <t>HACE1 related disorder</t>
  </si>
  <si>
    <t>HP:0001249</t>
  </si>
  <si>
    <t>PRMT7</t>
  </si>
  <si>
    <t>Pseudohypoparathyroidism-like disorder</t>
  </si>
  <si>
    <t>HP:0010049;HP:0001513;HP:0001249;HP:0004322;HP:0010743</t>
  </si>
  <si>
    <t>SCYL1</t>
  </si>
  <si>
    <t>Episodes of Liver Failure, Peripheral Neuropathy, Cerebellar Atrophy, and Ataxia</t>
  </si>
  <si>
    <t>Peripheral nerves;GI tract;Brain/Cognition</t>
  </si>
  <si>
    <t>CCDC115</t>
  </si>
  <si>
    <t>Disorder of Golgi homeostasis</t>
  </si>
  <si>
    <t>HP:0002240;HP:0001433;HP:0002180</t>
  </si>
  <si>
    <t>Endocrine/Metabolic;GI tract;Brain/Cognition</t>
  </si>
  <si>
    <t>FGFR1</t>
  </si>
  <si>
    <t>Encephalocraniocutaneous lipomatosis</t>
  </si>
  <si>
    <t>mosaic</t>
  </si>
  <si>
    <t>GNB1</t>
  </si>
  <si>
    <t>Severe Neurodevelopmental Disability, Hypotonia, and Seizures</t>
  </si>
  <si>
    <t>Gene name</t>
  </si>
  <si>
    <t>Gene description</t>
  </si>
  <si>
    <t>Gene stable ID</t>
  </si>
  <si>
    <t>LEUKODYSTROPHY HYPOMYELINATING 3</t>
  </si>
  <si>
    <t>aminoacyl tRNA synthetase complex interacting multifunctional protein 1 [Source:HGNC Symbol;Acc:HGNC:10648]</t>
  </si>
  <si>
    <t>ENSG00000164022</t>
  </si>
  <si>
    <t>HYPERPROLINEMIA TYPE II</t>
  </si>
  <si>
    <t>aldehyde dehydrogenase 4 family member A1 [Source:HGNC Symbol;Acc:HGNC:406]</t>
  </si>
  <si>
    <t>ENSG00000159423</t>
  </si>
  <si>
    <t>SPASTIC PARAPLEGIA 50 AUTOSOMAL RECESSIVE</t>
  </si>
  <si>
    <t>adaptor related protein complex 4 subunit mu 1 [Source:HGNC Symbol;Acc:HGNC:574]</t>
  </si>
  <si>
    <t>ENSG00000221838</t>
  </si>
  <si>
    <t>arylsulfatase B [Source:HGNC Symbol;Acc:HGNC:714]</t>
  </si>
  <si>
    <t>ENSG00000113273</t>
  </si>
  <si>
    <t>ATRX, chromatin remodeler [Source:HGNC Symbol;Acc:HGNC:886]</t>
  </si>
  <si>
    <t>ENSG00000085224</t>
  </si>
  <si>
    <t>ALPHA-THALASSEMIA/MENTAL RETARDATION SYNDROME X-LINKED</t>
  </si>
  <si>
    <t>MENTAL RETARDATION X-LINKED 52</t>
  </si>
  <si>
    <t>HOMOCYSTINURIA DUE TO CYSTATHIONINE BETA-SYNTHASE DEFICIENCY</t>
  </si>
  <si>
    <t>cystathionine-beta-synthase [Source:HGNC Symbol;Acc:HGNC:1550]</t>
  </si>
  <si>
    <t>ENSG00000160200</t>
  </si>
  <si>
    <t>coiled-coil domain containing 22 [Source:HGNC Symbol;Acc:HGNC:28909]</t>
  </si>
  <si>
    <t>ENSG00000101997</t>
  </si>
  <si>
    <t>chromodomain helicase DNA binding protein 8 [Source:HGNC Symbol;Acc:HGNC:20153]</t>
  </si>
  <si>
    <t>ENSG00000100888</t>
  </si>
  <si>
    <t>MENTAL RETARDATION AUTOSOMAL DOMINANT 45</t>
  </si>
  <si>
    <t>capicua transcriptional repressor [Source:HGNC Symbol;Acc:HGNC:14214]</t>
  </si>
  <si>
    <t>ENSG00000079432</t>
  </si>
  <si>
    <t>cytochrome c oxidase assembly factor 5 [Source:HGNC Symbol;Acc:HGNC:33848]</t>
  </si>
  <si>
    <t>ENSG00000183513</t>
  </si>
  <si>
    <t>component of oligomeric golgi complex 4 [Source:HGNC Symbol;Acc:HGNC:18620]</t>
  </si>
  <si>
    <t>ENSG00000103051</t>
  </si>
  <si>
    <t>MUSCULAR DYSTROPHY-DYSTROGLYCANOPATHY (CONGENITAL WITH BRAIN AND EYEANOMALIES) TYPE A 9</t>
  </si>
  <si>
    <t>dystroglycan 1 [Source:HGNC Symbol;Acc:HGNC:2666]</t>
  </si>
  <si>
    <t>ENSG00000173402</t>
  </si>
  <si>
    <t>MUSCULAR DYSTROPHY-DYSTROGLYCANOPATHY (LIMB-GIRDLE) TYPE C 9</t>
  </si>
  <si>
    <t>dihydrolipoamide branched chain transacylase E2 [Source:HGNC Symbol;Acc:HGNC:2698]</t>
  </si>
  <si>
    <t>ENSG00000137992</t>
  </si>
  <si>
    <t>DDB1 and CUL4 associated factor 17 [Source:HGNC Symbol;Acc:HGNC:25784]</t>
  </si>
  <si>
    <t>ENSG00000115827</t>
  </si>
  <si>
    <t>CEREBROOCULOFACIOSKELETAL SYNDROME 3</t>
  </si>
  <si>
    <t>ERCC excision repair 5, endonuclease [Source:HGNC Symbol;Acc:HGNC:3437]</t>
  </si>
  <si>
    <t>ENSG00000134899</t>
  </si>
  <si>
    <t>CEREBROOCULOFACIOSKELETAL SYNDROME 1</t>
  </si>
  <si>
    <t>ERCC excision repair 6, chromatin remodeling factor [Source:HGNC Symbol;Acc:HGNC:3438]</t>
  </si>
  <si>
    <t>ENSG00000225830</t>
  </si>
  <si>
    <t>COCKAYNE SYNDROME B</t>
  </si>
  <si>
    <t>UV-SENSITIVE SYNDROME 1</t>
  </si>
  <si>
    <t>ERCC excision repair 8, CSA ubiquitin ligase complex subunit [Source:HGNC Symbol;Acc:HGNC:3439]</t>
  </si>
  <si>
    <t>ENSG00000049167</t>
  </si>
  <si>
    <t>CARDIOMYOPATHY DILATED 1X</t>
  </si>
  <si>
    <t>fukutin [Source:HGNC Symbol;Acc:HGNC:3622]</t>
  </si>
  <si>
    <t>ENSG00000106692</t>
  </si>
  <si>
    <t>MUSCULAR DYSTROPHY-DYSTROGLYCANOPATHY (CONGENITAL WITH BRAIN AND EYEANOMALIES) TYPE A 1</t>
  </si>
  <si>
    <t>MUSCULAR DYSTROPHY-DYSTROGLYCANOPATHY (CONGENITAL WITH BRAIN AND EYEANOMALIES) TYPE A 4</t>
  </si>
  <si>
    <t>MUSCULAR DYSTROPHY-DYSTROGLYCANOPATHY (CONGENITAL WITHOUT MENTAL RETARDATION)TYPE B 4</t>
  </si>
  <si>
    <t>MUSCULAR DYSTROPHY-DYSTROGLYCANOPATHY (LIMB-GIRDLE) TYPE C 4</t>
  </si>
  <si>
    <t>EPILEPSY IDIOPATHIC GENERALIZED SUSCEPTIBILITY TO 13</t>
  </si>
  <si>
    <t>gamma-aminobutyric acid type A receptor alpha1 subunit [Source:HGNC Symbol;Acc:HGNC:4075]</t>
  </si>
  <si>
    <t>ENSG00000022355</t>
  </si>
  <si>
    <t>galactosylceramidase [Source:HGNC Symbol;Acc:HGNC:4115]</t>
  </si>
  <si>
    <t>ENSG00000054983</t>
  </si>
  <si>
    <t>GM2-GANGLIOSIDOSIS AB VARIANT</t>
  </si>
  <si>
    <t>GM2 ganglioside activator [Source:HGNC Symbol;Acc:HGNC:4367]</t>
  </si>
  <si>
    <t>ENSG00000196743</t>
  </si>
  <si>
    <t>MUCOLIPIDOSIS II ALPHA/BETA</t>
  </si>
  <si>
    <t>N-acetylglucosamine-1-phosphate transferase subunits alpha and beta [Source:HGNC Symbol;Acc:HGNC:29670]</t>
  </si>
  <si>
    <t>ENSG00000111670</t>
  </si>
  <si>
    <t>MUCOLIPIDOSIS III ALPHA/BETA</t>
  </si>
  <si>
    <t>NEURODEVELOPMENTAL DISORDER WITH OR WITHOUT HYPERKINETIC MOVEMENTSAND SEIZURES AUTOSOMAL DOMINANT</t>
  </si>
  <si>
    <t>glutamate ionotropic receptor NMDA type subunit 1 [Source:HGNC Symbol;Acc:HGNC:4584]</t>
  </si>
  <si>
    <t>ENSG00000176884</t>
  </si>
  <si>
    <t>NEURODEVELOPMENTAL DISORDER WITH OR WITHOUT HYPERKINETIC MOVEMENTSAND SEIZURES AUTOSOMAL RECESSIVE</t>
  </si>
  <si>
    <t>HRas proto-oncogene, GTPase [Source:HGNC Symbol;Acc:HGNC:5173]</t>
  </si>
  <si>
    <t>ENSG00000276536</t>
  </si>
  <si>
    <t>HSD10 MITOCHONDRIAL DISEASE</t>
  </si>
  <si>
    <t>hydroxysteroid 17-beta dehydrogenase 10 [Source:HGNC Symbol;Acc:HGNC:4800]</t>
  </si>
  <si>
    <t>ENSG00000072506</t>
  </si>
  <si>
    <t>MENTAL RETARDATION X-LINKED SYNDROMIC TURNER TYPE</t>
  </si>
  <si>
    <t>HECT, UBA and WWE domain containing 1, E3 ubiquitin protein ligase [Source:HGNC Symbol;Acc:HGNC:30892]</t>
  </si>
  <si>
    <t>ENSG00000086758</t>
  </si>
  <si>
    <t>CORPUS CALLOSUM AGENESIS OF WITH MENTAL RETARDATION OCULAR COLOBOMA AND MICROGNATHIA</t>
  </si>
  <si>
    <t>immunoglobulin binding protein 1 [Source:HGNC Symbol;Acc:HGNC:5461]</t>
  </si>
  <si>
    <t>ENSG00000089289</t>
  </si>
  <si>
    <t>lysine methyltransferase 2A [Source:HGNC Symbol;Acc:HGNC:7132]</t>
  </si>
  <si>
    <t>ENSG00000118058</t>
  </si>
  <si>
    <t>monoamine oxidase A [Source:HGNC Symbol;Acc:HGNC:6833]</t>
  </si>
  <si>
    <t>ENSG00000189221</t>
  </si>
  <si>
    <t>mannan binding lectin serine peptidase 1 [Source:HGNC Symbol;Acc:HGNC:6901]</t>
  </si>
  <si>
    <t>ENSG00000127241</t>
  </si>
  <si>
    <t>mediator complex subunit 12 [Source:HGNC Symbol;Acc:HGNC:11957]</t>
  </si>
  <si>
    <t>ENSG00000184634</t>
  </si>
  <si>
    <t>OHDO SYNDROME X-LINKED</t>
  </si>
  <si>
    <t>MENTAL RETARDATION AUTOSOMAL DOMINANT 20</t>
  </si>
  <si>
    <t>myocyte enhancer factor 2C [Source:HGNC Symbol;Acc:HGNC:6996]</t>
  </si>
  <si>
    <t>ENSG00000081189</t>
  </si>
  <si>
    <t>methylmalonic aciduria (cobalamin deficiency) cblC type, with homocystinuria [Source:HGNC Symbol;Acc:HGNC:24525]</t>
  </si>
  <si>
    <t>ENSG00000132763</t>
  </si>
  <si>
    <t>myelin transcription factor 1 like [Source:HGNC Symbol;Acc:HGNC:7623]</t>
  </si>
  <si>
    <t>ENSG00000186487</t>
  </si>
  <si>
    <t>MICROPHTHALMIA SYNDROMIC 1</t>
  </si>
  <si>
    <t>N(alpha)-acetyltransferase 10, NatA catalytic subunit [Source:HGNC Symbol;Acc:HGNC:18704]</t>
  </si>
  <si>
    <t>ENSG00000102030</t>
  </si>
  <si>
    <t>N-deacetylase and N-sulfotransferase 1 [Source:HGNC Symbol;Acc:HGNC:7680]</t>
  </si>
  <si>
    <t>ENSG00000070614</t>
  </si>
  <si>
    <t>NADH:ubiquinone oxidoreductase core subunit V1 [Source:HGNC Symbol;Acc:HGNC:7716]</t>
  </si>
  <si>
    <t>ENSG00000167792</t>
  </si>
  <si>
    <t>NIEMANN-PICK DISEASE TYPE C2</t>
  </si>
  <si>
    <t>NPC intracellular cholesterol transporter 2 [Source:HGNC Symbol;Acc:HGNC:14537]</t>
  </si>
  <si>
    <t>ENSG00000119655</t>
  </si>
  <si>
    <t>PYRUVATE DEHYDROGENASE E1-ALPHA DEFICIENCY</t>
  </si>
  <si>
    <t>pyruvate dehydrogenase E1 alpha 1 subunit [Source:HGNC Symbol;Acc:HGNC:8806]</t>
  </si>
  <si>
    <t>ENSG00000131828</t>
  </si>
  <si>
    <t>PEROXISOME BIOGENESIS DISORDER 12A (ZELLWEGER)</t>
  </si>
  <si>
    <t>peroxisomal biogenesis factor 19 [Source:HGNC Symbol;Acc:HGNC:9713]</t>
  </si>
  <si>
    <t>ENSG00000162735</t>
  </si>
  <si>
    <t>HEIMLER SYNDROME 2</t>
  </si>
  <si>
    <t>peroxisomal biogenesis factor 6 [Source:HGNC Symbol;Acc:HGNC:8859]</t>
  </si>
  <si>
    <t>ENSG00000124587</t>
  </si>
  <si>
    <t>PEROXISOME BIOGENESIS DISORDER 4A (ZELLWEGER)</t>
  </si>
  <si>
    <t>PEROXISOME BIOGENESIS DISORDER 4B</t>
  </si>
  <si>
    <t>MUSCULAR DYSTROPHY-DYSTROGLYCANOPATHY (CONGENITAL WITH BRAIN AND EYEANOMALIES) TYPE A 8</t>
  </si>
  <si>
    <t>protein O-linked mannose N-acetylglucosaminyltransferase 2 (beta 1,4-) [Source:HGNC Symbol;Acc:HGNC:25902]</t>
  </si>
  <si>
    <t>ENSG00000144647</t>
  </si>
  <si>
    <t>MENTAL RETARDATION AUTOSOMAL DOMINANT 36</t>
  </si>
  <si>
    <t>protein phosphatase 2 scaffold subunit Aalpha [Source:HGNC Symbol;Acc:HGNC:9302]</t>
  </si>
  <si>
    <t>ENSG00000105568</t>
  </si>
  <si>
    <t>serine protease 12 [Source:HGNC Symbol;Acc:HGNC:9477]</t>
  </si>
  <si>
    <t>ENSG00000164099</t>
  </si>
  <si>
    <t>glutaminyl-tRNA synthetase [Source:HGNC Symbol;Acc:HGNC:9751]</t>
  </si>
  <si>
    <t>ENSG00000172053</t>
  </si>
  <si>
    <t>RAB39B, member RAS oncogene family [Source:HGNC Symbol;Acc:HGNC:16499]</t>
  </si>
  <si>
    <t>ENSG00000155961</t>
  </si>
  <si>
    <t>TRICHOTHIODYSTROPHY 5 NONPHOTOSENSITIVE</t>
  </si>
  <si>
    <t>ring finger protein 113A [Source:HGNC Symbol;Acc:HGNC:12974]</t>
  </si>
  <si>
    <t>ENSG00000125352</t>
  </si>
  <si>
    <t>INFANTILE SIALIC ACID STORAGE DISEASE</t>
  </si>
  <si>
    <t>solute carrier family 17 member 5 [Source:HGNC Symbol;Acc:HGNC:10933]</t>
  </si>
  <si>
    <t>ENSG00000119899</t>
  </si>
  <si>
    <t>CARNITINE DEFICIENCY SYSTEMIC PRIMARY</t>
  </si>
  <si>
    <t>solute carrier family 22 member 5 [Source:HGNC Symbol;Acc:HGNC:10969]</t>
  </si>
  <si>
    <t>ENSG00000197375</t>
  </si>
  <si>
    <t>COFFIN-SIRIS SYNDROME 4</t>
  </si>
  <si>
    <t>SWI/SNF related, matrix associated, actin dependent regulator of chromatin, subfamily a, member 4 [Source:HGNC Symbol;Acc:HGNC:11100]</t>
  </si>
  <si>
    <t>ENSG00000127616</t>
  </si>
  <si>
    <t>SOS Ras/Rac guanine nucleotide exchange factor 1 [Source:HGNC Symbol;Acc:HGNC:11187]</t>
  </si>
  <si>
    <t>ENSG00000115904</t>
  </si>
  <si>
    <t>CHARCOT-MARIE-TOOTH DISEASE TYPE 4K</t>
  </si>
  <si>
    <t>SURF1, cytochrome c oxidase assembly factor [Source:HGNC Symbol;Acc:HGNC:11474]</t>
  </si>
  <si>
    <t>ENSG00000148290</t>
  </si>
  <si>
    <t>transmembrane protein 67 [Source:HGNC Symbol;Acc:HGNC:28396]</t>
  </si>
  <si>
    <t>ENSG00000164953</t>
  </si>
  <si>
    <t>JOUBERT SYNDROME 6</t>
  </si>
  <si>
    <t>NEPHRONOPHTHISIS 11</t>
  </si>
  <si>
    <t>trafficking protein particle complex 11 [Source:HGNC Symbol;Acc:HGNC:25751]</t>
  </si>
  <si>
    <t>ENSG00000168538</t>
  </si>
  <si>
    <t>PONTOCEREBELLAR HYPOPLASIA TYPE 2B</t>
  </si>
  <si>
    <t>tRNA splicing endonuclease subunit 2 [Source:HGNC Symbol;Acc:HGNC:28422]</t>
  </si>
  <si>
    <t>ENSG00000154743</t>
  </si>
  <si>
    <t>PONTOCEREBELLAR HYPOPLASIA TYPE 2C</t>
  </si>
  <si>
    <t>tRNA splicing endonuclease subunit 34 [Source:HGNC Symbol;Acc:HGNC:15506]</t>
  </si>
  <si>
    <t>ENSG00000274129</t>
  </si>
  <si>
    <t>ubiquitin specific peptidase 9 X-linked [Source:HGNC Symbol;Acc:HGNC:12632]</t>
  </si>
  <si>
    <t>ENSG00000124486</t>
  </si>
  <si>
    <t>MENTAL RETARDATION X-LINKED 99 SYNDROMIC FEMALE-RESTRICTED</t>
  </si>
  <si>
    <t>AUTISM SUSCEPTIBILITY</t>
  </si>
  <si>
    <t>DDG2P</t>
  </si>
  <si>
    <t>Disorder name</t>
  </si>
  <si>
    <t>Category</t>
  </si>
  <si>
    <t>Allelic requirement in DDG2P</t>
  </si>
  <si>
    <t>Mechanism of action</t>
  </si>
  <si>
    <t>Phenotypes</t>
  </si>
  <si>
    <t>Organ specificity list</t>
  </si>
  <si>
    <t>OMIM</t>
  </si>
  <si>
    <t>Disease name</t>
  </si>
  <si>
    <t>MIM</t>
  </si>
  <si>
    <t>ENSG00000230124</t>
  </si>
  <si>
    <t>acyl-CoA binding domain containing 6 [Source:HGNC Symbol;Acc:HGNC:23339]</t>
  </si>
  <si>
    <t>ENSG00000073614</t>
  </si>
  <si>
    <t>lysine demethylase 5A [Source:HGNC Symbol;Acc:HGNC:9886</t>
  </si>
  <si>
    <t>ral guanine nucleotide dissociation stimulator [Source:HGNC Symbol;Acc:HGNC:9842]</t>
  </si>
  <si>
    <t>ENSG00000160271</t>
  </si>
  <si>
    <t>ENSG00000167625</t>
  </si>
  <si>
    <t>zinc finger protein 526 [Source:HGNC Symbol;Acc:HGNC:29415]</t>
  </si>
  <si>
    <t>Disease mim</t>
  </si>
  <si>
    <t>MUCOPOLYSACCHARIDOSIS TYPE VI</t>
  </si>
  <si>
    <t>MENTAL RETARDATION-HYPOTONIC FACIES SYNDROME X-LINKED 1</t>
  </si>
  <si>
    <t>RITSCHER-SCHINZEL SYNDROME 2</t>
  </si>
  <si>
    <t>CONGENITAL DISORDER OF GLYCOSYLATION TYPE IIJ</t>
  </si>
  <si>
    <t>MAPLE SYRUP URINE DISEASE</t>
  </si>
  <si>
    <t>COCKAYNE SYNDROME A</t>
  </si>
  <si>
    <t>EPILEPTIC ENCEPHALOPATHY EARLY INFANTILE 19</t>
  </si>
  <si>
    <t>METHYLMALONIC ACIDURIA AND HOMOCYSTINURIA CBLC TYPE</t>
  </si>
  <si>
    <t>MENTAL RETARDATION AUTOSOMAL DOMINANT 39</t>
  </si>
  <si>
    <t>MENTAL RETARDATION AUTOSOMAL RECESSIVE 46</t>
  </si>
  <si>
    <t>MENTAL RETARDATION AUTOSOMAL RECESSIVE 1</t>
  </si>
  <si>
    <t>MICROCEPHALY PROGRESSIVE WITH SEIZURES AND CEREBRAL AND CEREBELLAR ATROPHY</t>
  </si>
  <si>
    <t>MENTAL RETARDATION, X-LINKED 72</t>
  </si>
  <si>
    <t>COACH SYNDROME</t>
  </si>
  <si>
    <t>MUSCULAR DYSTROPHY LIMB-GIRDLE TYPE 2S</t>
  </si>
  <si>
    <t>MENTAL RETARDATION X-LINKED 99</t>
  </si>
  <si>
    <t>Moved to 300438</t>
  </si>
  <si>
    <t>Not in OMIM</t>
  </si>
  <si>
    <t>214100 is associated with PEX1</t>
  </si>
  <si>
    <t>CARNITINE DEFICIENCY, SYSTEMIC PRIMARY</t>
  </si>
  <si>
    <t>AFG3 like matrix AAA peptidase subunit 2 [Source:HGNC Symbol;Acc:HGNC:315]</t>
  </si>
  <si>
    <t>ENSG00000141385</t>
  </si>
  <si>
    <t>SPASTIC ATAXIA 5 AUTOSOMAL RECESSIVE</t>
  </si>
  <si>
    <t>adaptor related protein complex 4 subunit sigma 1 [Source:HGNC Symbol;Acc:HGNC:575]</t>
  </si>
  <si>
    <t>ENSG00000100478</t>
  </si>
  <si>
    <t>SPASTIC PARAPLEGIA 52 AUTOSOMAL RECESSIVE</t>
  </si>
  <si>
    <t>Bardet-Biedl syndrome 9 [Source:HGNC Symbol;Acc:HGNC:30000]</t>
  </si>
  <si>
    <t>ENSG00000122507</t>
  </si>
  <si>
    <t>BARDET-BIEDL SYNDROME 9</t>
  </si>
  <si>
    <t>chromosome 12 open reading frame 57 [Source:HGNC Symbol;Acc:HGNC:29521]</t>
  </si>
  <si>
    <t>ENSG00000111678</t>
  </si>
  <si>
    <t>coiled-coil domain containing 115 [Source:HGNC Symbol;Acc:HGNC:28178]</t>
  </si>
  <si>
    <t>ENSG00000136710</t>
  </si>
  <si>
    <t>component of oligomeric golgi complex 7 [Source:HGNC Symbol;Acc:HGNC:18622]</t>
  </si>
  <si>
    <t>ENSG00000168434</t>
  </si>
  <si>
    <t>COX14, cytochrome c oxidase assembly factor [Source:HGNC Symbol;Acc:HGNC:28216]</t>
  </si>
  <si>
    <t>ENSG00000178449</t>
  </si>
  <si>
    <t>cystatin B [Source:HGNC Symbol;Acc:HGNC:2482]</t>
  </si>
  <si>
    <t>ENSG00000160213</t>
  </si>
  <si>
    <t>MYOCLONIC EPILEPSY OF UNVERRICHT AND LUNDBORG</t>
  </si>
  <si>
    <t>dolichyl-phosphate mannosyltransferase subunit 1, catalytic [Source:HGNC Symbol;Acc:HGNC:3005]</t>
  </si>
  <si>
    <t>ENSG00000000419</t>
  </si>
  <si>
    <t>dolichyl-phosphate mannosyltransferase subunit 3 [Source:HGNC Symbol;Acc:HGNC:3007]</t>
  </si>
  <si>
    <t>ENSG00000179085</t>
  </si>
  <si>
    <t>eomesodermin [Source:HGNC Symbol;Acc:HGNC:3372]</t>
  </si>
  <si>
    <t>ENSG00000163508</t>
  </si>
  <si>
    <t>ETHE1, persulfide dioxygenase [Source:HGNC Symbol;Acc:HGNC:23287]</t>
  </si>
  <si>
    <t>ENSG00000105755</t>
  </si>
  <si>
    <t>ENCEPHALOPATHY ETHYLMALONIC</t>
  </si>
  <si>
    <t>fibroblast growth factor receptor 1 [Source:HGNC Symbol;Acc:HGNC:3688]</t>
  </si>
  <si>
    <t>ENSG00000077782</t>
  </si>
  <si>
    <t>HARTSFIELD SYNDROME</t>
  </si>
  <si>
    <t>OSTEOGLOPHONIC DYSPLASIA</t>
  </si>
  <si>
    <t>PFEIFFER SYNDROME</t>
  </si>
  <si>
    <t>HYPOGONADOTROPIC HYPOGONADISM 2 WITH OR WITHOUT ANOSMIA</t>
  </si>
  <si>
    <t>JACKSON-WEISS SYNDROME</t>
  </si>
  <si>
    <t>TRIGONOCEPHALY 1</t>
  </si>
  <si>
    <t>UDP-galactose-4-epimerase [Source:HGNC Symbol;Acc:HGNC:4116]</t>
  </si>
  <si>
    <t>ENSG00000117308</t>
  </si>
  <si>
    <t>GALACTOSE EPIMERASE DEFICIENCY</t>
  </si>
  <si>
    <t>G protein subunit beta 1 [Source:HGNC Symbol;Acc:HGNC:4396]</t>
  </si>
  <si>
    <t>ENSG00000078369</t>
  </si>
  <si>
    <t>MENTAL RETARDATION AUTOSOMAL DOMINANT 42</t>
  </si>
  <si>
    <t>HECT domain and ankyrin repeat containing E3 ubiquitin protein ligase 1 [Source:HGNC Symbol;Acc:HGNC:21033]</t>
  </si>
  <si>
    <t>ENSG00000085382</t>
  </si>
  <si>
    <t>hexosaminidase subunit alpha [Source:HGNC Symbol;Acc:HGNC:4878]</t>
  </si>
  <si>
    <t>ENSG00000213614</t>
  </si>
  <si>
    <t>TAY-SACHS DISEASE</t>
  </si>
  <si>
    <t>heparan-alpha-glucosaminide N-acetyltransferase [Source:HGNC Symbol;Acc:HGNC:26527]</t>
  </si>
  <si>
    <t>ENSG00000165102</t>
  </si>
  <si>
    <t>MUCOPOLYSACCHARIDOSIS TYPE IIIC</t>
  </si>
  <si>
    <t>HYLS1, centriolar and ciliogenesis associated [Source:HGNC Symbol;Acc:HGNC:26558]</t>
  </si>
  <si>
    <t>ENSG00000198331</t>
  </si>
  <si>
    <t>HYDROLETHALUS SYNDROME 1</t>
  </si>
  <si>
    <t>iduronidase, alpha-L- [Source:HGNC Symbol;Acc:HGNC:5391]</t>
  </si>
  <si>
    <t>ENSG00000127415</t>
  </si>
  <si>
    <t>HURLER SYNDROME</t>
  </si>
  <si>
    <t>HURLER-SCHEIE SYNDROME</t>
  </si>
  <si>
    <t>SCHEIE SYNDROME</t>
  </si>
  <si>
    <t>KRAS proto-oncogene, GTPase [Source:HGNC Symbol;Acc:HGNC:6407]</t>
  </si>
  <si>
    <t>ENSG00000133703</t>
  </si>
  <si>
    <t>ARTERIOVENOUS MALFORMATIONS OF THE BRAIN</t>
  </si>
  <si>
    <t>CARDIOFACIOCUTANEOUS SYNDROME 2</t>
  </si>
  <si>
    <t>NOONAN SYNDROME 3</t>
  </si>
  <si>
    <t>mitogen-activated protein kinase kinase 2 [Source:HGNC Symbol;Acc:HGNC:6842]</t>
  </si>
  <si>
    <t>ENSG00000126934</t>
  </si>
  <si>
    <t>CARDIOFACIOCUTANEOUS SYNDROME 4</t>
  </si>
  <si>
    <t>methylcrotonoyl-CoA carboxylase 2 [Source:HGNC Symbol;Acc:HGNC:6937]</t>
  </si>
  <si>
    <t>ENSG00000281742</t>
  </si>
  <si>
    <t>matrix Gla protein [Source:HGNC Symbol;Acc:HGNC:7060]</t>
  </si>
  <si>
    <t>ENSG00000111341</t>
  </si>
  <si>
    <t>mitochondrial calcium uptake 1 [Source:HGNC Symbol;Acc:HGNC:1530]</t>
  </si>
  <si>
    <t>ENSG00000107745</t>
  </si>
  <si>
    <t>midline 1 [Source:HGNC Symbol;Acc:HGNC:7095]</t>
  </si>
  <si>
    <t>ENSG00000101871</t>
  </si>
  <si>
    <t>OPITZ GBBB SYNDROME TYPE I</t>
  </si>
  <si>
    <t>methylmalonic aciduria and homocystinuria, cblD type [Source:HGNC Symbol;Acc:HGNC:25221]</t>
  </si>
  <si>
    <t>ENSG00000168288</t>
  </si>
  <si>
    <t>NADH:ubiquinone oxidoreductase subunit A1 [Source:HGNC Symbol;Acc:HGNC:7683]</t>
  </si>
  <si>
    <t>ENSG00000125356</t>
  </si>
  <si>
    <t>NADH:ubiquinone oxidoreductase subunit S4 [Source:HGNC Symbol;Acc:HGNC:7711]</t>
  </si>
  <si>
    <t>ENSG00000164258</t>
  </si>
  <si>
    <t>N-glycanase 1 [Source:HGNC Symbol;Acc:HGNC:17646]</t>
  </si>
  <si>
    <t>ENSG00000151092</t>
  </si>
  <si>
    <t>obscurin like 1 [Source:HGNC Symbol;Acc:HGNC:29092]</t>
  </si>
  <si>
    <t>ENSG00000124006</t>
  </si>
  <si>
    <t>THREE M SYNDROME 2</t>
  </si>
  <si>
    <t>platelet activating factor acetylhydrolase 1b regulatory subunit 1 [Source:HGNC Symbol;Acc:HGNC:8574]</t>
  </si>
  <si>
    <t>ENSG00000007168</t>
  </si>
  <si>
    <t>LISSENCEPHALY 1</t>
  </si>
  <si>
    <t>programmed cell death 10 [Source:HGNC Symbol;Acc:HGNC:8761]</t>
  </si>
  <si>
    <t>ENSG00000114209</t>
  </si>
  <si>
    <t>CEREBRAL CAVERNOUS MALFORMATIONS 3</t>
  </si>
  <si>
    <t>peroxisomal biogenesis factor 2 [Source:HGNC Symbol;Acc:HGNC:9717]</t>
  </si>
  <si>
    <t>ENSG00000164751</t>
  </si>
  <si>
    <t>PEROXISOME BIOGENESIS DISORDER 5A (ZELLWEGER)</t>
  </si>
  <si>
    <t>PEROXISOME BIOGENESIS DISORDER 5B</t>
  </si>
  <si>
    <t>peroxisomal biogenesis factor 7 [Source:HGNC Symbol;Acc:HGNC:8860]</t>
  </si>
  <si>
    <t>ENSG00000112357</t>
  </si>
  <si>
    <t>PEROXISOME BIOGENESIS DISORDER 9B</t>
  </si>
  <si>
    <t>phosphatidylinositol glycan anchor biosynthesis class O [Source:HGNC Symbol;Acc:HGNC:23215]</t>
  </si>
  <si>
    <t>ENSG00000165282</t>
  </si>
  <si>
    <t>phosphatidylinositol glycan anchor biosynthesis class T [Source:HGNC Symbol;Acc:HGNC:14938]</t>
  </si>
  <si>
    <t>ENSG00000124155</t>
  </si>
  <si>
    <t>protein arginine methyltransferase 7 [Source:HGNC Symbol;Acc:HGNC:25557]</t>
  </si>
  <si>
    <t>ENSG00000132600</t>
  </si>
  <si>
    <t>SHORT STATURE BRACHYDACTYLY INTELLECTUAL DEVELOPMENTAL DISABILITY AND SEIZURES</t>
  </si>
  <si>
    <t>prosaposin [Source:HGNC Symbol;Acc:HGNC:9498]</t>
  </si>
  <si>
    <t>ENSG00000197746</t>
  </si>
  <si>
    <t>KRABBE DISEASE ATYPICAL DUE TO SAPOSIN A DEFICIENCY</t>
  </si>
  <si>
    <t>phosphoserine phosphatase [Source:HGNC Symbol;Acc:HGNC:9577]</t>
  </si>
  <si>
    <t>ENSG00000146733</t>
  </si>
  <si>
    <t>poly(U) binding splicing factor 60 [Source:HGNC Symbol;Acc:HGNC:17042]</t>
  </si>
  <si>
    <t>ENSG00000274081</t>
  </si>
  <si>
    <t>purine rich element binding protein A [Source:HGNC Symbol;Acc:HGNC:9701]</t>
  </si>
  <si>
    <t>ENSG00000185129</t>
  </si>
  <si>
    <t>pyrroline-5-carboxylate reductase 2 [Source:HGNC Symbol;Acc:HGNC:30262]</t>
  </si>
  <si>
    <t>ENSG00000143811</t>
  </si>
  <si>
    <t>LEUKODYSTROPHY HYPOMYELINATING 10</t>
  </si>
  <si>
    <t>QKI, KH domain containing RNA binding [Source:HGNC Symbol;Acc:HGNC:21100]</t>
  </si>
  <si>
    <t>ENSG00000112531</t>
  </si>
  <si>
    <t>RAB, member RAS oncogene family like 6 [Source:HGNC Symbol;Acc:HGNC:24703]</t>
  </si>
  <si>
    <t>ENSG00000196642</t>
  </si>
  <si>
    <t>LEUKOENCEPHALOPATHY CYSTIC WITHOUT MEGALENCEPHALY</t>
  </si>
  <si>
    <t>ribonuclease T2 [Source:HGNC Symbol;Acc:HGNC:21686]</t>
  </si>
  <si>
    <t>ENSG00000026297</t>
  </si>
  <si>
    <t>sterol-C5-desaturase [Source:HGNC Symbol;Acc:HGNC:10547]</t>
  </si>
  <si>
    <t>ENSG00000109929</t>
  </si>
  <si>
    <t>SCY1 like pseudokinase 1 [Source:HGNC Symbol;Acc:HGNC:14372]</t>
  </si>
  <si>
    <t>ENSG00000142186</t>
  </si>
  <si>
    <t>SPINOCEREBELLAR ATAXIA AUTOSOMAL RECESSIVE 21</t>
  </si>
  <si>
    <t>SET domain containing 5 [Source:HGNC Symbol;Acc:HGNC:25566]</t>
  </si>
  <si>
    <t>ENSG00000168137</t>
  </si>
  <si>
    <t>solute carrier family 46 member 1 [Source:HGNC Symbol;Acc:HGNC:30521]</t>
  </si>
  <si>
    <t>ENSG00000076351</t>
  </si>
  <si>
    <t>FOLATE MALABSORPTION HEREDITARY</t>
  </si>
  <si>
    <t>SWI/SNF related, matrix associated, actin dependent regulator of chromatin, subfamily e, member 1 [Source:HGNC Symbol;Acc:HGNC:11109]</t>
  </si>
  <si>
    <t>ENSG00000073584</t>
  </si>
  <si>
    <t>COFFIN-SIRIS SYNDROME 5</t>
  </si>
  <si>
    <t>sphingomyelin phosphodiesterase 1 [Source:HGNC Symbol;Acc:HGNC:11120]</t>
  </si>
  <si>
    <t>ENSG00000166311</t>
  </si>
  <si>
    <t>NIEMANN-PICK DISEASE TYPE BNIEMANN-PICK DISEASE TYPE E INCLUDED</t>
  </si>
  <si>
    <t>steroid 5 alpha-reductase 3 [Source:HGNC Symbol;Acc:HGNC:25812]</t>
  </si>
  <si>
    <t>ENSG00000128039</t>
  </si>
  <si>
    <t>KAHRIZI SYNDROME</t>
  </si>
  <si>
    <t>succinate-CoA ligase alpha subunit [Source:HGNC Symbol;Acc:HGNC:11449]</t>
  </si>
  <si>
    <t>ENSG00000163541</t>
  </si>
  <si>
    <t>MITOCHONDRIAL DNA DEPLETION SYNDROME 9 (ENCEPHALOMYOPATHIC TYPE WITH METHYLMALONIC ACIDURIA)</t>
  </si>
  <si>
    <t>transmembrane and coiled-coil domains 1 [Source:HGNC Symbol;Acc:HGNC:18188]</t>
  </si>
  <si>
    <t>ENSG00000143183</t>
  </si>
  <si>
    <t>MITOCHONDRIAL COMPLEX V (ATP SYNTHASE) DEFICIENCY NUCLEAR TYPE 2</t>
  </si>
  <si>
    <t>transmembrane protein 70 [Source:HGNC Symbol;Acc:HGNC:26050]</t>
  </si>
  <si>
    <t>ENSG00000175606</t>
  </si>
  <si>
    <t>ubiquitin conjugating enzyme E2 A [Source:HGNC Symbol;Acc:HGNC:12472]</t>
  </si>
  <si>
    <t>ENSG00000077721</t>
  </si>
  <si>
    <t>MENTAL RETARDATION X-LINKED SYNDROMIC NASCIMENTO TYPE</t>
  </si>
  <si>
    <t>ubiquinol-cytochrome c reductase complex III subunit VII [Source:HGNC Symbol;Acc:HGNC:29594]</t>
  </si>
  <si>
    <t>ENSG00000164405</t>
  </si>
  <si>
    <t>MITOCHONDRIAL COMPLEX III DEFICIENCY NUCLEAR TYPE 4</t>
  </si>
  <si>
    <t>EPILEPTIC ENCEPHALOPATHY EARLY INFANTILE 28</t>
  </si>
  <si>
    <t>WW domain containing oxidoreductase [Source:HGNC Symbol;Acc:HGNC:12799]</t>
  </si>
  <si>
    <t>ENSG00000186153</t>
  </si>
  <si>
    <t>YY1 transcription factor [Source:HGNC Symbol;Acc:HGNC:12856]</t>
  </si>
  <si>
    <t>ENSG00000100811</t>
  </si>
  <si>
    <t>GABRIELE-DE VRIES SYNDROME</t>
  </si>
  <si>
    <t>TEMTAMY SYNDROME</t>
  </si>
  <si>
    <t>CONGENITAL DISORDER OF GLYCOSYLATION TYPE IIO</t>
  </si>
  <si>
    <t>CONGENITAL DISORDER OF GLYCOSYLATION TYPE IIE</t>
  </si>
  <si>
    <t>CONGENITAL DISORDER OF GLYCOSYLATION TYPE IE</t>
  </si>
  <si>
    <t>CONGENITAL DISORDER OF GLYCOSYLATION TYPE IO</t>
  </si>
  <si>
    <t>ENCEPHALOCRANIOCUTANEOUS LIPOMATOSIS</t>
  </si>
  <si>
    <t>SPASTIC PARAPLEGIA AND PSYCHOMOTOR RETARDATION WITH OR WITHOUT SEIZURES</t>
  </si>
  <si>
    <t>METHYLMALONIC ACIDURIA AND HOMOCYSTINURIA CBLD TYPE</t>
  </si>
  <si>
    <t>VERHEIJ SYNDROME</t>
  </si>
  <si>
    <t>MENTAL RETARDATION AUTOSOMAL DOMINANT 31</t>
  </si>
  <si>
    <t>MENTAL RETARDATION AUTOSOMAL DOMINANT 23</t>
  </si>
  <si>
    <t>CONGENITAL DISORDER OF GLYCOSYLATION TYPE IQ</t>
  </si>
  <si>
    <t>SPINOCEREBELLAR ATAXIA AUTOSOMAL RECESSIVE 12</t>
  </si>
  <si>
    <t>Associated with PHGDH, not PSPH, in OMIM</t>
  </si>
  <si>
    <t>Associated with PHYH, not PEX7, in OMIM</t>
  </si>
  <si>
    <t>Associated with PEX12, not PEX7, in OMIM</t>
  </si>
  <si>
    <t>Leigh syndrome, due to COX IV de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FFFFFF"/>
      <name val="Arial"/>
      <charset val="204"/>
    </font>
    <font>
      <sz val="12"/>
      <color theme="1"/>
      <name val="Arial"/>
      <charset val="204"/>
    </font>
    <font>
      <sz val="12"/>
      <color theme="0"/>
      <name val="Arial"/>
      <charset val="204"/>
    </font>
    <font>
      <sz val="12"/>
      <color rgb="FF000000"/>
      <name val="Arial"/>
      <charset val="204"/>
    </font>
    <font>
      <u/>
      <sz val="12"/>
      <color indexed="12"/>
      <name val="Arial"/>
      <charset val="204"/>
    </font>
    <font>
      <u/>
      <sz val="12"/>
      <color theme="10"/>
      <name val="Arial"/>
      <charset val="204"/>
    </font>
    <font>
      <sz val="12"/>
      <name val="Arial"/>
      <charset val="204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8" fillId="0" borderId="0" xfId="19" applyFont="1" applyFill="1" applyAlignment="1">
      <alignment vertical="center"/>
    </xf>
    <xf numFmtId="0" fontId="8" fillId="0" borderId="0" xfId="19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8" fillId="0" borderId="0" xfId="19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8" fillId="0" borderId="0" xfId="19" applyFont="1" applyAlignment="1">
      <alignment vertical="center"/>
    </xf>
    <xf numFmtId="0" fontId="6" fillId="0" borderId="0" xfId="0" applyFont="1" applyFill="1" applyAlignment="1">
      <alignment vertical="center"/>
    </xf>
    <xf numFmtId="0" fontId="9" fillId="0" borderId="0" xfId="19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8" fillId="0" borderId="0" xfId="19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0" xfId="19" applyFont="1" applyFill="1" applyAlignment="1">
      <alignment vertical="center"/>
    </xf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Up_genes_DD2GP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own_genes_DD2GP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
<Relationships xmlns="http://schemas.openxmlformats.org/package/2006/relationships"><Relationship Id="rId101" Type="http://schemas.openxmlformats.org/officeDocument/2006/relationships/hyperlink" Target="about:blank" TargetMode="External"/><Relationship Id="rId102" Type="http://schemas.openxmlformats.org/officeDocument/2006/relationships/hyperlink" Target="about:blank" TargetMode="External"/><Relationship Id="rId103" Type="http://schemas.openxmlformats.org/officeDocument/2006/relationships/hyperlink" Target="about:blank" TargetMode="External"/><Relationship Id="rId104" Type="http://schemas.openxmlformats.org/officeDocument/2006/relationships/hyperlink" Target="about:blank" TargetMode="External"/><Relationship Id="rId105" Type="http://schemas.openxmlformats.org/officeDocument/2006/relationships/hyperlink" Target="about:blank" TargetMode="External"/><Relationship Id="rId106" Type="http://schemas.openxmlformats.org/officeDocument/2006/relationships/hyperlink" Target="about:blank" TargetMode="External"/><Relationship Id="rId107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8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108" Type="http://schemas.openxmlformats.org/officeDocument/2006/relationships/hyperlink" Target="about:blank" TargetMode="External"/><Relationship Id="rId109" Type="http://schemas.openxmlformats.org/officeDocument/2006/relationships/hyperlink" Target="about:blank" TargetMode="External"/><Relationship Id="rId10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3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30" Type="http://schemas.openxmlformats.org/officeDocument/2006/relationships/hyperlink" Target="about:blank" TargetMode="External"/><Relationship Id="rId31" Type="http://schemas.openxmlformats.org/officeDocument/2006/relationships/hyperlink" Target="about:blank" TargetMode="External"/><Relationship Id="rId32" Type="http://schemas.openxmlformats.org/officeDocument/2006/relationships/hyperlink" Target="about:blank" TargetMode="External"/><Relationship Id="rId33" Type="http://schemas.openxmlformats.org/officeDocument/2006/relationships/hyperlink" Target="about:blank" TargetMode="External"/><Relationship Id="rId34" Type="http://schemas.openxmlformats.org/officeDocument/2006/relationships/hyperlink" Target="about:blank" TargetMode="External"/><Relationship Id="rId35" Type="http://schemas.openxmlformats.org/officeDocument/2006/relationships/hyperlink" Target="about:blank" TargetMode="External"/><Relationship Id="rId36" Type="http://schemas.openxmlformats.org/officeDocument/2006/relationships/hyperlink" Target="about:blank" TargetMode="External"/><Relationship Id="rId37" Type="http://schemas.openxmlformats.org/officeDocument/2006/relationships/hyperlink" Target="about:blank" TargetMode="External"/><Relationship Id="rId38" Type="http://schemas.openxmlformats.org/officeDocument/2006/relationships/hyperlink" Target="about:blank" TargetMode="External"/><Relationship Id="rId39" Type="http://schemas.openxmlformats.org/officeDocument/2006/relationships/hyperlink" Target="about:blank" TargetMode="External"/><Relationship Id="rId50" Type="http://schemas.openxmlformats.org/officeDocument/2006/relationships/hyperlink" Target="about:blank" TargetMode="External"/><Relationship Id="rId51" Type="http://schemas.openxmlformats.org/officeDocument/2006/relationships/hyperlink" Target="about:blank" TargetMode="External"/><Relationship Id="rId52" Type="http://schemas.openxmlformats.org/officeDocument/2006/relationships/hyperlink" Target="about:blank" TargetMode="External"/><Relationship Id="rId53" Type="http://schemas.openxmlformats.org/officeDocument/2006/relationships/hyperlink" Target="about:blank" TargetMode="External"/><Relationship Id="rId54" Type="http://schemas.openxmlformats.org/officeDocument/2006/relationships/hyperlink" Target="about:blank" TargetMode="External"/><Relationship Id="rId55" Type="http://schemas.openxmlformats.org/officeDocument/2006/relationships/hyperlink" Target="about:blank" TargetMode="External"/><Relationship Id="rId56" Type="http://schemas.openxmlformats.org/officeDocument/2006/relationships/hyperlink" Target="about:blank" TargetMode="External"/><Relationship Id="rId57" Type="http://schemas.openxmlformats.org/officeDocument/2006/relationships/hyperlink" Target="about:blank" TargetMode="External"/><Relationship Id="rId58" Type="http://schemas.openxmlformats.org/officeDocument/2006/relationships/hyperlink" Target="about:blank" TargetMode="External"/><Relationship Id="rId59" Type="http://schemas.openxmlformats.org/officeDocument/2006/relationships/hyperlink" Target="about:blank" TargetMode="External"/><Relationship Id="rId70" Type="http://schemas.openxmlformats.org/officeDocument/2006/relationships/hyperlink" Target="about:blank" TargetMode="External"/><Relationship Id="rId71" Type="http://schemas.openxmlformats.org/officeDocument/2006/relationships/hyperlink" Target="about:blank" TargetMode="External"/><Relationship Id="rId72" Type="http://schemas.openxmlformats.org/officeDocument/2006/relationships/hyperlink" Target="about:blank" TargetMode="External"/><Relationship Id="rId73" Type="http://schemas.openxmlformats.org/officeDocument/2006/relationships/hyperlink" Target="about:blank" TargetMode="External"/><Relationship Id="rId74" Type="http://schemas.openxmlformats.org/officeDocument/2006/relationships/hyperlink" Target="about:blank" TargetMode="External"/><Relationship Id="rId75" Type="http://schemas.openxmlformats.org/officeDocument/2006/relationships/hyperlink" Target="about:blank" TargetMode="External"/><Relationship Id="rId76" Type="http://schemas.openxmlformats.org/officeDocument/2006/relationships/hyperlink" Target="about:blank" TargetMode="External"/><Relationship Id="rId77" Type="http://schemas.openxmlformats.org/officeDocument/2006/relationships/hyperlink" Target="about:blank" TargetMode="External"/><Relationship Id="rId78" Type="http://schemas.openxmlformats.org/officeDocument/2006/relationships/hyperlink" Target="about:blank" TargetMode="External"/><Relationship Id="rId79" Type="http://schemas.openxmlformats.org/officeDocument/2006/relationships/hyperlink" Target="about:blank" TargetMode="External"/><Relationship Id="rId110" Type="http://schemas.openxmlformats.org/officeDocument/2006/relationships/hyperlink" Target="about:blank" TargetMode="External"/><Relationship Id="rId90" Type="http://schemas.openxmlformats.org/officeDocument/2006/relationships/hyperlink" Target="about:blank" TargetMode="External"/><Relationship Id="rId91" Type="http://schemas.openxmlformats.org/officeDocument/2006/relationships/hyperlink" Target="about:blank" TargetMode="External"/><Relationship Id="rId92" Type="http://schemas.openxmlformats.org/officeDocument/2006/relationships/hyperlink" Target="about:blank" TargetMode="External"/><Relationship Id="rId93" Type="http://schemas.openxmlformats.org/officeDocument/2006/relationships/hyperlink" Target="about:blank" TargetMode="External"/><Relationship Id="rId94" Type="http://schemas.openxmlformats.org/officeDocument/2006/relationships/hyperlink" Target="about:blank" TargetMode="External"/><Relationship Id="rId95" Type="http://schemas.openxmlformats.org/officeDocument/2006/relationships/hyperlink" Target="about:blank" TargetMode="External"/><Relationship Id="rId96" Type="http://schemas.openxmlformats.org/officeDocument/2006/relationships/hyperlink" Target="about:blank" TargetMode="External"/><Relationship Id="rId97" Type="http://schemas.openxmlformats.org/officeDocument/2006/relationships/hyperlink" Target="about:blank" TargetMode="External"/><Relationship Id="rId98" Type="http://schemas.openxmlformats.org/officeDocument/2006/relationships/hyperlink" Target="about:blank" TargetMode="External"/><Relationship Id="rId99" Type="http://schemas.openxmlformats.org/officeDocument/2006/relationships/hyperlink" Target="about:blank" TargetMode="External"/><Relationship Id="rId111" Type="http://schemas.openxmlformats.org/officeDocument/2006/relationships/hyperlink" Target="about:blank" TargetMode="External"/><Relationship Id="rId112" Type="http://schemas.openxmlformats.org/officeDocument/2006/relationships/queryTable" Target="../queryTables/queryTable1.xml"/><Relationship Id="rId20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25" Type="http://schemas.openxmlformats.org/officeDocument/2006/relationships/hyperlink" Target="about:blank" TargetMode="External"/><Relationship Id="rId26" Type="http://schemas.openxmlformats.org/officeDocument/2006/relationships/hyperlink" Target="about:blank" TargetMode="External"/><Relationship Id="rId27" Type="http://schemas.openxmlformats.org/officeDocument/2006/relationships/hyperlink" Target="about:blank" TargetMode="External"/><Relationship Id="rId28" Type="http://schemas.openxmlformats.org/officeDocument/2006/relationships/hyperlink" Target="about:blank" TargetMode="External"/><Relationship Id="rId29" Type="http://schemas.openxmlformats.org/officeDocument/2006/relationships/hyperlink" Target="about:blank" TargetMode="External"/><Relationship Id="rId40" Type="http://schemas.openxmlformats.org/officeDocument/2006/relationships/hyperlink" Target="about:blank" TargetMode="External"/><Relationship Id="rId41" Type="http://schemas.openxmlformats.org/officeDocument/2006/relationships/hyperlink" Target="about:blank" TargetMode="External"/><Relationship Id="rId42" Type="http://schemas.openxmlformats.org/officeDocument/2006/relationships/hyperlink" Target="about:blank" TargetMode="External"/><Relationship Id="rId43" Type="http://schemas.openxmlformats.org/officeDocument/2006/relationships/hyperlink" Target="about:blank" TargetMode="External"/><Relationship Id="rId44" Type="http://schemas.openxmlformats.org/officeDocument/2006/relationships/hyperlink" Target="about:blank" TargetMode="External"/><Relationship Id="rId45" Type="http://schemas.openxmlformats.org/officeDocument/2006/relationships/hyperlink" Target="about:blank" TargetMode="External"/><Relationship Id="rId46" Type="http://schemas.openxmlformats.org/officeDocument/2006/relationships/hyperlink" Target="about:blank" TargetMode="External"/><Relationship Id="rId47" Type="http://schemas.openxmlformats.org/officeDocument/2006/relationships/hyperlink" Target="about:blank" TargetMode="External"/><Relationship Id="rId48" Type="http://schemas.openxmlformats.org/officeDocument/2006/relationships/hyperlink" Target="about:blank" TargetMode="External"/><Relationship Id="rId49" Type="http://schemas.openxmlformats.org/officeDocument/2006/relationships/hyperlink" Target="about:blank" TargetMode="External"/><Relationship Id="rId60" Type="http://schemas.openxmlformats.org/officeDocument/2006/relationships/hyperlink" Target="about:blank" TargetMode="External"/><Relationship Id="rId61" Type="http://schemas.openxmlformats.org/officeDocument/2006/relationships/hyperlink" Target="about:blank" TargetMode="External"/><Relationship Id="rId62" Type="http://schemas.openxmlformats.org/officeDocument/2006/relationships/hyperlink" Target="about:blank" TargetMode="External"/><Relationship Id="rId63" Type="http://schemas.openxmlformats.org/officeDocument/2006/relationships/hyperlink" Target="about:blank" TargetMode="External"/><Relationship Id="rId64" Type="http://schemas.openxmlformats.org/officeDocument/2006/relationships/hyperlink" Target="about:blank" TargetMode="External"/><Relationship Id="rId65" Type="http://schemas.openxmlformats.org/officeDocument/2006/relationships/hyperlink" Target="about:blank" TargetMode="External"/><Relationship Id="rId66" Type="http://schemas.openxmlformats.org/officeDocument/2006/relationships/hyperlink" Target="about:blank" TargetMode="External"/><Relationship Id="rId67" Type="http://schemas.openxmlformats.org/officeDocument/2006/relationships/hyperlink" Target="about:blank" TargetMode="External"/><Relationship Id="rId68" Type="http://schemas.openxmlformats.org/officeDocument/2006/relationships/hyperlink" Target="about:blank" TargetMode="External"/><Relationship Id="rId69" Type="http://schemas.openxmlformats.org/officeDocument/2006/relationships/hyperlink" Target="about:blank" TargetMode="External"/><Relationship Id="rId100" Type="http://schemas.openxmlformats.org/officeDocument/2006/relationships/hyperlink" Target="about:blank" TargetMode="External"/><Relationship Id="rId80" Type="http://schemas.openxmlformats.org/officeDocument/2006/relationships/hyperlink" Target="about:blank" TargetMode="External"/><Relationship Id="rId81" Type="http://schemas.openxmlformats.org/officeDocument/2006/relationships/hyperlink" Target="about:blank" TargetMode="External"/><Relationship Id="rId82" Type="http://schemas.openxmlformats.org/officeDocument/2006/relationships/hyperlink" Target="about:blank" TargetMode="External"/><Relationship Id="rId83" Type="http://schemas.openxmlformats.org/officeDocument/2006/relationships/hyperlink" Target="about:blank" TargetMode="External"/><Relationship Id="rId84" Type="http://schemas.openxmlformats.org/officeDocument/2006/relationships/hyperlink" Target="about:blank" TargetMode="External"/><Relationship Id="rId85" Type="http://schemas.openxmlformats.org/officeDocument/2006/relationships/hyperlink" Target="about:blank" TargetMode="External"/><Relationship Id="rId86" Type="http://schemas.openxmlformats.org/officeDocument/2006/relationships/hyperlink" Target="about:blank" TargetMode="External"/><Relationship Id="rId87" Type="http://schemas.openxmlformats.org/officeDocument/2006/relationships/hyperlink" Target="about:blank" TargetMode="External"/><Relationship Id="rId88" Type="http://schemas.openxmlformats.org/officeDocument/2006/relationships/hyperlink" Target="about:blank" TargetMode="External"/><Relationship Id="rId89" Type="http://schemas.openxmlformats.org/officeDocument/2006/relationships/hyperlink" Target="about:blank" TargetMode="External"/></Relationships>

</file>

<file path=xl/worksheets/_rels/sheet2.xml.rels><?xml version="1.0" encoding="UTF-8" standalone="yes"?>
<Relationships xmlns="http://schemas.openxmlformats.org/package/2006/relationships"><Relationship Id="rId10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3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60" Type="http://schemas.openxmlformats.org/officeDocument/2006/relationships/hyperlink" Target="about:blank" TargetMode="External"/><Relationship Id="rId61" Type="http://schemas.openxmlformats.org/officeDocument/2006/relationships/hyperlink" Target="about:blank" TargetMode="External"/><Relationship Id="rId62" Type="http://schemas.openxmlformats.org/officeDocument/2006/relationships/hyperlink" Target="about:blank" TargetMode="External"/><Relationship Id="rId63" Type="http://schemas.openxmlformats.org/officeDocument/2006/relationships/hyperlink" Target="about:blank" TargetMode="External"/><Relationship Id="rId64" Type="http://schemas.openxmlformats.org/officeDocument/2006/relationships/hyperlink" Target="about:blank" TargetMode="External"/><Relationship Id="rId65" Type="http://schemas.openxmlformats.org/officeDocument/2006/relationships/hyperlink" Target="about:blank" TargetMode="External"/><Relationship Id="rId66" Type="http://schemas.openxmlformats.org/officeDocument/2006/relationships/hyperlink" Target="about:blank" TargetMode="External"/><Relationship Id="rId67" Type="http://schemas.openxmlformats.org/officeDocument/2006/relationships/hyperlink" Target="about:blank" TargetMode="External"/><Relationship Id="rId68" Type="http://schemas.openxmlformats.org/officeDocument/2006/relationships/hyperlink" Target="about:blank" TargetMode="External"/><Relationship Id="rId69" Type="http://schemas.openxmlformats.org/officeDocument/2006/relationships/hyperlink" Target="about:blank" TargetMode="External"/><Relationship Id="rId120" Type="http://schemas.openxmlformats.org/officeDocument/2006/relationships/hyperlink" Target="about:blank" TargetMode="External"/><Relationship Id="rId121" Type="http://schemas.openxmlformats.org/officeDocument/2006/relationships/queryTable" Target="../queryTables/queryTable2.xml"/><Relationship Id="rId40" Type="http://schemas.openxmlformats.org/officeDocument/2006/relationships/hyperlink" Target="about:blank" TargetMode="External"/><Relationship Id="rId41" Type="http://schemas.openxmlformats.org/officeDocument/2006/relationships/hyperlink" Target="about:blank" TargetMode="External"/><Relationship Id="rId42" Type="http://schemas.openxmlformats.org/officeDocument/2006/relationships/hyperlink" Target="about:blank" TargetMode="External"/><Relationship Id="rId90" Type="http://schemas.openxmlformats.org/officeDocument/2006/relationships/hyperlink" Target="about:blank" TargetMode="External"/><Relationship Id="rId91" Type="http://schemas.openxmlformats.org/officeDocument/2006/relationships/hyperlink" Target="about:blank" TargetMode="External"/><Relationship Id="rId92" Type="http://schemas.openxmlformats.org/officeDocument/2006/relationships/hyperlink" Target="about:blank" TargetMode="External"/><Relationship Id="rId93" Type="http://schemas.openxmlformats.org/officeDocument/2006/relationships/hyperlink" Target="about:blank" TargetMode="External"/><Relationship Id="rId94" Type="http://schemas.openxmlformats.org/officeDocument/2006/relationships/hyperlink" Target="about:blank" TargetMode="External"/><Relationship Id="rId95" Type="http://schemas.openxmlformats.org/officeDocument/2006/relationships/hyperlink" Target="about:blank" TargetMode="External"/><Relationship Id="rId96" Type="http://schemas.openxmlformats.org/officeDocument/2006/relationships/hyperlink" Target="about:blank" TargetMode="External"/><Relationship Id="rId101" Type="http://schemas.openxmlformats.org/officeDocument/2006/relationships/hyperlink" Target="about:blank" TargetMode="External"/><Relationship Id="rId102" Type="http://schemas.openxmlformats.org/officeDocument/2006/relationships/hyperlink" Target="about:blank" TargetMode="External"/><Relationship Id="rId103" Type="http://schemas.openxmlformats.org/officeDocument/2006/relationships/hyperlink" Target="about:blank" TargetMode="External"/><Relationship Id="rId104" Type="http://schemas.openxmlformats.org/officeDocument/2006/relationships/hyperlink" Target="about:blank" TargetMode="External"/><Relationship Id="rId105" Type="http://schemas.openxmlformats.org/officeDocument/2006/relationships/hyperlink" Target="about:blank" TargetMode="External"/><Relationship Id="rId106" Type="http://schemas.openxmlformats.org/officeDocument/2006/relationships/hyperlink" Target="about:blank" TargetMode="External"/><Relationship Id="rId107" Type="http://schemas.openxmlformats.org/officeDocument/2006/relationships/hyperlink" Target="about:blank" TargetMode="External"/><Relationship Id="rId108" Type="http://schemas.openxmlformats.org/officeDocument/2006/relationships/hyperlink" Target="about:blank" TargetMode="External"/><Relationship Id="rId109" Type="http://schemas.openxmlformats.org/officeDocument/2006/relationships/hyperlink" Target="about:blank" TargetMode="External"/><Relationship Id="rId97" Type="http://schemas.openxmlformats.org/officeDocument/2006/relationships/hyperlink" Target="about:blank" TargetMode="External"/><Relationship Id="rId98" Type="http://schemas.openxmlformats.org/officeDocument/2006/relationships/hyperlink" Target="about:blank" TargetMode="External"/><Relationship Id="rId99" Type="http://schemas.openxmlformats.org/officeDocument/2006/relationships/hyperlink" Target="about:blank" TargetMode="External"/><Relationship Id="rId43" Type="http://schemas.openxmlformats.org/officeDocument/2006/relationships/hyperlink" Target="about:blank" TargetMode="External"/><Relationship Id="rId44" Type="http://schemas.openxmlformats.org/officeDocument/2006/relationships/hyperlink" Target="about:blank" TargetMode="External"/><Relationship Id="rId45" Type="http://schemas.openxmlformats.org/officeDocument/2006/relationships/hyperlink" Target="about:blank" TargetMode="External"/><Relationship Id="rId46" Type="http://schemas.openxmlformats.org/officeDocument/2006/relationships/hyperlink" Target="about:blank" TargetMode="External"/><Relationship Id="rId47" Type="http://schemas.openxmlformats.org/officeDocument/2006/relationships/hyperlink" Target="about:blank" TargetMode="External"/><Relationship Id="rId48" Type="http://schemas.openxmlformats.org/officeDocument/2006/relationships/hyperlink" Target="about:blank" TargetMode="External"/><Relationship Id="rId49" Type="http://schemas.openxmlformats.org/officeDocument/2006/relationships/hyperlink" Target="about:blank" TargetMode="External"/><Relationship Id="rId100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Relationship Id="rId70" Type="http://schemas.openxmlformats.org/officeDocument/2006/relationships/hyperlink" Target="about:blank" TargetMode="External"/><Relationship Id="rId71" Type="http://schemas.openxmlformats.org/officeDocument/2006/relationships/hyperlink" Target="about:blank" TargetMode="External"/><Relationship Id="rId72" Type="http://schemas.openxmlformats.org/officeDocument/2006/relationships/hyperlink" Target="about:blank" TargetMode="External"/><Relationship Id="rId73" Type="http://schemas.openxmlformats.org/officeDocument/2006/relationships/hyperlink" Target="about:blank" TargetMode="External"/><Relationship Id="rId74" Type="http://schemas.openxmlformats.org/officeDocument/2006/relationships/hyperlink" Target="about:blank" TargetMode="External"/><Relationship Id="rId75" Type="http://schemas.openxmlformats.org/officeDocument/2006/relationships/hyperlink" Target="about:blank" TargetMode="External"/><Relationship Id="rId76" Type="http://schemas.openxmlformats.org/officeDocument/2006/relationships/hyperlink" Target="about:blank" TargetMode="External"/><Relationship Id="rId77" Type="http://schemas.openxmlformats.org/officeDocument/2006/relationships/hyperlink" Target="about:blank" TargetMode="External"/><Relationship Id="rId78" Type="http://schemas.openxmlformats.org/officeDocument/2006/relationships/hyperlink" Target="about:blank" TargetMode="External"/><Relationship Id="rId79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25" Type="http://schemas.openxmlformats.org/officeDocument/2006/relationships/hyperlink" Target="about:blank" TargetMode="External"/><Relationship Id="rId26" Type="http://schemas.openxmlformats.org/officeDocument/2006/relationships/hyperlink" Target="about:blank" TargetMode="External"/><Relationship Id="rId27" Type="http://schemas.openxmlformats.org/officeDocument/2006/relationships/hyperlink" Target="about:blank" TargetMode="External"/><Relationship Id="rId28" Type="http://schemas.openxmlformats.org/officeDocument/2006/relationships/hyperlink" Target="about:blank" TargetMode="External"/><Relationship Id="rId29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8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50" Type="http://schemas.openxmlformats.org/officeDocument/2006/relationships/hyperlink" Target="about:blank" TargetMode="External"/><Relationship Id="rId51" Type="http://schemas.openxmlformats.org/officeDocument/2006/relationships/hyperlink" Target="about:blank" TargetMode="External"/><Relationship Id="rId52" Type="http://schemas.openxmlformats.org/officeDocument/2006/relationships/hyperlink" Target="about:blank" TargetMode="External"/><Relationship Id="rId53" Type="http://schemas.openxmlformats.org/officeDocument/2006/relationships/hyperlink" Target="about:blank" TargetMode="External"/><Relationship Id="rId54" Type="http://schemas.openxmlformats.org/officeDocument/2006/relationships/hyperlink" Target="about:blank" TargetMode="External"/><Relationship Id="rId55" Type="http://schemas.openxmlformats.org/officeDocument/2006/relationships/hyperlink" Target="about:blank" TargetMode="External"/><Relationship Id="rId56" Type="http://schemas.openxmlformats.org/officeDocument/2006/relationships/hyperlink" Target="about:blank" TargetMode="External"/><Relationship Id="rId57" Type="http://schemas.openxmlformats.org/officeDocument/2006/relationships/hyperlink" Target="about:blank" TargetMode="External"/><Relationship Id="rId58" Type="http://schemas.openxmlformats.org/officeDocument/2006/relationships/hyperlink" Target="about:blank" TargetMode="External"/><Relationship Id="rId59" Type="http://schemas.openxmlformats.org/officeDocument/2006/relationships/hyperlink" Target="about:blank" TargetMode="External"/><Relationship Id="rId110" Type="http://schemas.openxmlformats.org/officeDocument/2006/relationships/hyperlink" Target="about:blank" TargetMode="External"/><Relationship Id="rId111" Type="http://schemas.openxmlformats.org/officeDocument/2006/relationships/hyperlink" Target="about:blank" TargetMode="External"/><Relationship Id="rId112" Type="http://schemas.openxmlformats.org/officeDocument/2006/relationships/hyperlink" Target="about:blank" TargetMode="External"/><Relationship Id="rId113" Type="http://schemas.openxmlformats.org/officeDocument/2006/relationships/hyperlink" Target="about:blank" TargetMode="External"/><Relationship Id="rId114" Type="http://schemas.openxmlformats.org/officeDocument/2006/relationships/hyperlink" Target="about:blank" TargetMode="External"/><Relationship Id="rId115" Type="http://schemas.openxmlformats.org/officeDocument/2006/relationships/hyperlink" Target="about:blank" TargetMode="External"/><Relationship Id="rId116" Type="http://schemas.openxmlformats.org/officeDocument/2006/relationships/hyperlink" Target="about:blank" TargetMode="External"/><Relationship Id="rId117" Type="http://schemas.openxmlformats.org/officeDocument/2006/relationships/hyperlink" Target="about:blank" TargetMode="External"/><Relationship Id="rId118" Type="http://schemas.openxmlformats.org/officeDocument/2006/relationships/hyperlink" Target="about:blank" TargetMode="External"/><Relationship Id="rId119" Type="http://schemas.openxmlformats.org/officeDocument/2006/relationships/hyperlink" Target="about:blank" TargetMode="External"/><Relationship Id="rId30" Type="http://schemas.openxmlformats.org/officeDocument/2006/relationships/hyperlink" Target="about:blank" TargetMode="External"/><Relationship Id="rId31" Type="http://schemas.openxmlformats.org/officeDocument/2006/relationships/hyperlink" Target="about:blank" TargetMode="External"/><Relationship Id="rId32" Type="http://schemas.openxmlformats.org/officeDocument/2006/relationships/hyperlink" Target="about:blank" TargetMode="External"/><Relationship Id="rId33" Type="http://schemas.openxmlformats.org/officeDocument/2006/relationships/hyperlink" Target="about:blank" TargetMode="External"/><Relationship Id="rId34" Type="http://schemas.openxmlformats.org/officeDocument/2006/relationships/hyperlink" Target="about:blank" TargetMode="External"/><Relationship Id="rId35" Type="http://schemas.openxmlformats.org/officeDocument/2006/relationships/hyperlink" Target="about:blank" TargetMode="External"/><Relationship Id="rId36" Type="http://schemas.openxmlformats.org/officeDocument/2006/relationships/hyperlink" Target="about:blank" TargetMode="External"/><Relationship Id="rId37" Type="http://schemas.openxmlformats.org/officeDocument/2006/relationships/hyperlink" Target="about:blank" TargetMode="External"/><Relationship Id="rId38" Type="http://schemas.openxmlformats.org/officeDocument/2006/relationships/hyperlink" Target="about:blank" TargetMode="External"/><Relationship Id="rId39" Type="http://schemas.openxmlformats.org/officeDocument/2006/relationships/hyperlink" Target="about:blank" TargetMode="External"/><Relationship Id="rId80" Type="http://schemas.openxmlformats.org/officeDocument/2006/relationships/hyperlink" Target="about:blank" TargetMode="External"/><Relationship Id="rId81" Type="http://schemas.openxmlformats.org/officeDocument/2006/relationships/hyperlink" Target="about:blank" TargetMode="External"/><Relationship Id="rId82" Type="http://schemas.openxmlformats.org/officeDocument/2006/relationships/hyperlink" Target="about:blank" TargetMode="External"/><Relationship Id="rId83" Type="http://schemas.openxmlformats.org/officeDocument/2006/relationships/hyperlink" Target="about:blank" TargetMode="External"/><Relationship Id="rId84" Type="http://schemas.openxmlformats.org/officeDocument/2006/relationships/hyperlink" Target="about:blank" TargetMode="External"/><Relationship Id="rId85" Type="http://schemas.openxmlformats.org/officeDocument/2006/relationships/hyperlink" Target="about:blank" TargetMode="External"/><Relationship Id="rId86" Type="http://schemas.openxmlformats.org/officeDocument/2006/relationships/hyperlink" Target="about:blank" TargetMode="External"/><Relationship Id="rId87" Type="http://schemas.openxmlformats.org/officeDocument/2006/relationships/hyperlink" Target="about:blank" TargetMode="External"/><Relationship Id="rId88" Type="http://schemas.openxmlformats.org/officeDocument/2006/relationships/hyperlink" Target="about:blank" TargetMode="External"/><Relationship Id="rId89" Type="http://schemas.openxmlformats.org/officeDocument/2006/relationships/hyperlink" Target="about:blank" TargetMode="External"/></Relationships>
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EE4241"/>
  </sheetPr>
  <dimension ref="A1:N174"/>
  <sheetViews>
    <sheetView topLeftCell="A75" workbookViewId="0">
      <selection activeCell="A95" sqref="A95:A96"/>
    </sheetView>
  </sheetViews>
  <sheetFormatPr baseColWidth="10" defaultColWidth="10.83203125" defaultRowHeight="15" x14ac:dyDescent="0"/>
  <cols>
    <col min="1" max="1" width="11.6640625" style="2" bestFit="1" customWidth="1"/>
    <col min="2" max="2" width="15.83203125" style="2" customWidth="1"/>
    <col min="3" max="3" width="19.1640625" style="2" bestFit="1" customWidth="1"/>
    <col min="4" max="4" width="53" style="2" customWidth="1"/>
    <col min="5" max="5" width="15.5" style="2" bestFit="1" customWidth="1"/>
    <col min="6" max="6" width="18.5" style="2" bestFit="1" customWidth="1"/>
    <col min="7" max="7" width="27.1640625" style="2" bestFit="1" customWidth="1"/>
    <col min="8" max="8" width="20" style="2" bestFit="1" customWidth="1"/>
    <col min="9" max="9" width="255.83203125" style="2" customWidth="1"/>
    <col min="10" max="10" width="77.6640625" style="2" bestFit="1" customWidth="1"/>
    <col min="11" max="11" width="124.5" style="2" bestFit="1" customWidth="1"/>
    <col min="12" max="12" width="8.1640625" style="2" bestFit="1" customWidth="1"/>
    <col min="13" max="16384" width="10.83203125" style="2"/>
  </cols>
  <sheetData>
    <row r="1" spans="1:12" s="14" customFormat="1">
      <c r="D1" s="22" t="s">
        <v>583</v>
      </c>
      <c r="E1" s="22"/>
      <c r="F1" s="22"/>
      <c r="G1" s="22"/>
      <c r="H1" s="22"/>
      <c r="I1" s="22"/>
      <c r="J1" s="22"/>
      <c r="K1" s="23" t="s">
        <v>590</v>
      </c>
      <c r="L1" s="23"/>
    </row>
    <row r="2" spans="1:12" s="5" customFormat="1">
      <c r="A2" s="7" t="s">
        <v>417</v>
      </c>
      <c r="B2" s="7" t="s">
        <v>418</v>
      </c>
      <c r="C2" s="7" t="s">
        <v>419</v>
      </c>
      <c r="D2" s="10" t="s">
        <v>584</v>
      </c>
      <c r="E2" s="10" t="s">
        <v>601</v>
      </c>
      <c r="F2" s="10" t="s">
        <v>585</v>
      </c>
      <c r="G2" s="10" t="s">
        <v>586</v>
      </c>
      <c r="H2" s="10" t="s">
        <v>587</v>
      </c>
      <c r="I2" s="10" t="s">
        <v>588</v>
      </c>
      <c r="J2" s="10" t="s">
        <v>589</v>
      </c>
      <c r="K2" s="10" t="s">
        <v>591</v>
      </c>
      <c r="L2" s="10" t="s">
        <v>592</v>
      </c>
    </row>
    <row r="3" spans="1:12" s="5" customFormat="1">
      <c r="A3" s="9" t="s">
        <v>117</v>
      </c>
      <c r="B3" s="5" t="s">
        <v>594</v>
      </c>
      <c r="C3" s="5" t="s">
        <v>593</v>
      </c>
      <c r="D3" s="5" t="s">
        <v>92</v>
      </c>
      <c r="E3" s="5" t="s">
        <v>2</v>
      </c>
      <c r="F3" s="5" t="s">
        <v>88</v>
      </c>
      <c r="G3" s="5" t="s">
        <v>21</v>
      </c>
      <c r="H3" s="5" t="s">
        <v>22</v>
      </c>
      <c r="I3" s="5" t="s">
        <v>6</v>
      </c>
      <c r="J3" s="5" t="s">
        <v>33</v>
      </c>
      <c r="K3" s="21" t="s">
        <v>619</v>
      </c>
      <c r="L3" s="21"/>
    </row>
    <row r="4" spans="1:12" s="5" customFormat="1">
      <c r="A4" s="4" t="s">
        <v>200</v>
      </c>
      <c r="B4" s="5" t="s">
        <v>421</v>
      </c>
      <c r="C4" s="4" t="s">
        <v>422</v>
      </c>
      <c r="D4" s="5" t="s">
        <v>201</v>
      </c>
      <c r="E4" s="5">
        <v>260600</v>
      </c>
      <c r="F4" s="5" t="s">
        <v>31</v>
      </c>
      <c r="G4" s="5" t="s">
        <v>21</v>
      </c>
      <c r="H4" s="5" t="s">
        <v>22</v>
      </c>
      <c r="I4" s="5" t="s">
        <v>202</v>
      </c>
      <c r="J4" s="5" t="s">
        <v>33</v>
      </c>
      <c r="K4" s="5" t="s">
        <v>420</v>
      </c>
      <c r="L4" s="5">
        <v>260600</v>
      </c>
    </row>
    <row r="5" spans="1:12" s="5" customFormat="1">
      <c r="A5" s="4" t="s">
        <v>175</v>
      </c>
      <c r="B5" s="5" t="s">
        <v>424</v>
      </c>
      <c r="C5" s="4" t="s">
        <v>425</v>
      </c>
      <c r="D5" s="5" t="s">
        <v>176</v>
      </c>
      <c r="E5" s="5">
        <v>239510</v>
      </c>
      <c r="F5" s="5" t="s">
        <v>3</v>
      </c>
      <c r="G5" s="5" t="s">
        <v>21</v>
      </c>
      <c r="H5" s="5" t="s">
        <v>22</v>
      </c>
      <c r="I5" s="5" t="s">
        <v>177</v>
      </c>
      <c r="J5" s="5" t="s">
        <v>56</v>
      </c>
      <c r="K5" s="5" t="s">
        <v>423</v>
      </c>
      <c r="L5" s="5">
        <v>239510</v>
      </c>
    </row>
    <row r="6" spans="1:12" s="5" customFormat="1">
      <c r="A6" s="4" t="s">
        <v>29</v>
      </c>
      <c r="B6" s="5" t="s">
        <v>427</v>
      </c>
      <c r="C6" s="4" t="s">
        <v>428</v>
      </c>
      <c r="D6" s="5" t="s">
        <v>30</v>
      </c>
      <c r="E6" s="5">
        <v>612936</v>
      </c>
      <c r="F6" s="5" t="s">
        <v>31</v>
      </c>
      <c r="G6" s="5" t="s">
        <v>21</v>
      </c>
      <c r="H6" s="5" t="s">
        <v>22</v>
      </c>
      <c r="I6" s="5" t="s">
        <v>32</v>
      </c>
      <c r="J6" s="5" t="s">
        <v>33</v>
      </c>
      <c r="K6" s="5" t="s">
        <v>426</v>
      </c>
      <c r="L6" s="5">
        <v>612936</v>
      </c>
    </row>
    <row r="7" spans="1:12" s="5" customFormat="1">
      <c r="A7" s="4" t="s">
        <v>133</v>
      </c>
      <c r="B7" s="5" t="s">
        <v>429</v>
      </c>
      <c r="C7" s="4" t="s">
        <v>430</v>
      </c>
      <c r="D7" s="5" t="s">
        <v>134</v>
      </c>
      <c r="E7" s="5">
        <v>253200</v>
      </c>
      <c r="F7" s="5" t="s">
        <v>3</v>
      </c>
      <c r="G7" s="5" t="s">
        <v>21</v>
      </c>
      <c r="H7" s="5" t="s">
        <v>22</v>
      </c>
      <c r="I7" s="5" t="s">
        <v>135</v>
      </c>
      <c r="J7" s="5" t="s">
        <v>136</v>
      </c>
      <c r="K7" s="5" t="s">
        <v>602</v>
      </c>
      <c r="L7" s="5">
        <v>253200</v>
      </c>
    </row>
    <row r="8" spans="1:12" s="5" customFormat="1">
      <c r="A8" s="20" t="s">
        <v>70</v>
      </c>
      <c r="B8" s="21" t="s">
        <v>431</v>
      </c>
      <c r="C8" s="20" t="s">
        <v>432</v>
      </c>
      <c r="K8" s="5" t="s">
        <v>434</v>
      </c>
      <c r="L8" s="5">
        <v>300504</v>
      </c>
    </row>
    <row r="9" spans="1:12" s="5" customFormat="1">
      <c r="A9" s="20"/>
      <c r="B9" s="21"/>
      <c r="C9" s="20"/>
      <c r="D9" s="5" t="s">
        <v>118</v>
      </c>
      <c r="E9" s="5">
        <v>301040</v>
      </c>
      <c r="F9" s="5" t="s">
        <v>3</v>
      </c>
      <c r="G9" s="5" t="s">
        <v>16</v>
      </c>
      <c r="H9" s="5" t="s">
        <v>22</v>
      </c>
      <c r="I9" s="5" t="s">
        <v>119</v>
      </c>
      <c r="J9" s="5" t="s">
        <v>73</v>
      </c>
      <c r="K9" s="5" t="s">
        <v>433</v>
      </c>
      <c r="L9" s="5">
        <v>301040</v>
      </c>
    </row>
    <row r="10" spans="1:12" s="5" customFormat="1">
      <c r="A10" s="20"/>
      <c r="B10" s="21"/>
      <c r="C10" s="20"/>
      <c r="D10" s="5" t="s">
        <v>71</v>
      </c>
      <c r="E10" s="5">
        <v>309580</v>
      </c>
      <c r="F10" s="5" t="s">
        <v>3</v>
      </c>
      <c r="G10" s="5" t="s">
        <v>16</v>
      </c>
      <c r="H10" s="5" t="s">
        <v>22</v>
      </c>
      <c r="I10" s="5" t="s">
        <v>72</v>
      </c>
      <c r="J10" s="5" t="s">
        <v>73</v>
      </c>
      <c r="K10" s="5" t="s">
        <v>603</v>
      </c>
      <c r="L10" s="5">
        <v>309580</v>
      </c>
    </row>
    <row r="11" spans="1:12" s="5" customFormat="1">
      <c r="A11" s="4" t="s">
        <v>124</v>
      </c>
      <c r="B11" s="5" t="s">
        <v>436</v>
      </c>
      <c r="C11" s="4" t="s">
        <v>437</v>
      </c>
      <c r="D11" s="5" t="s">
        <v>125</v>
      </c>
      <c r="E11" s="5">
        <v>236200</v>
      </c>
      <c r="F11" s="5" t="s">
        <v>3</v>
      </c>
      <c r="G11" s="5" t="s">
        <v>21</v>
      </c>
      <c r="H11" s="5" t="s">
        <v>22</v>
      </c>
      <c r="I11" s="5" t="s">
        <v>126</v>
      </c>
      <c r="J11" s="5" t="s">
        <v>127</v>
      </c>
      <c r="K11" s="5" t="s">
        <v>435</v>
      </c>
      <c r="L11" s="5">
        <v>236200</v>
      </c>
    </row>
    <row r="12" spans="1:12" s="5" customFormat="1">
      <c r="A12" s="4" t="s">
        <v>186</v>
      </c>
      <c r="B12" s="5" t="s">
        <v>438</v>
      </c>
      <c r="C12" s="4" t="s">
        <v>439</v>
      </c>
      <c r="D12" s="5" t="s">
        <v>187</v>
      </c>
      <c r="E12" s="5" t="s">
        <v>2</v>
      </c>
      <c r="F12" s="5" t="s">
        <v>31</v>
      </c>
      <c r="G12" s="5" t="s">
        <v>16</v>
      </c>
      <c r="H12" s="5" t="s">
        <v>5</v>
      </c>
      <c r="I12" s="5" t="s">
        <v>6</v>
      </c>
      <c r="J12" s="5" t="s">
        <v>33</v>
      </c>
      <c r="K12" s="5" t="s">
        <v>604</v>
      </c>
      <c r="L12" s="5">
        <v>300963</v>
      </c>
    </row>
    <row r="13" spans="1:12" s="5" customFormat="1">
      <c r="A13" s="4" t="s">
        <v>204</v>
      </c>
      <c r="B13" s="5" t="s">
        <v>440</v>
      </c>
      <c r="C13" s="4" t="s">
        <v>441</v>
      </c>
      <c r="D13" s="5" t="s">
        <v>205</v>
      </c>
      <c r="E13" s="5">
        <v>209850</v>
      </c>
      <c r="F13" s="5" t="s">
        <v>31</v>
      </c>
      <c r="G13" s="5" t="s">
        <v>10</v>
      </c>
      <c r="H13" s="5" t="s">
        <v>22</v>
      </c>
      <c r="I13" s="5" t="s">
        <v>206</v>
      </c>
      <c r="J13" s="5" t="s">
        <v>33</v>
      </c>
      <c r="K13" s="5" t="s">
        <v>582</v>
      </c>
      <c r="L13" s="5">
        <v>209850</v>
      </c>
    </row>
    <row r="14" spans="1:12" s="5" customFormat="1">
      <c r="A14" s="4" t="s">
        <v>226</v>
      </c>
      <c r="B14" s="5" t="s">
        <v>443</v>
      </c>
      <c r="C14" s="4" t="s">
        <v>444</v>
      </c>
      <c r="D14" s="5" t="s">
        <v>227</v>
      </c>
      <c r="E14" s="5">
        <v>617600</v>
      </c>
      <c r="F14" s="5" t="s">
        <v>88</v>
      </c>
      <c r="G14" s="5" t="s">
        <v>10</v>
      </c>
      <c r="H14" s="5" t="s">
        <v>114</v>
      </c>
      <c r="I14" s="5" t="s">
        <v>6</v>
      </c>
      <c r="J14" s="5" t="s">
        <v>33</v>
      </c>
      <c r="K14" s="5" t="s">
        <v>442</v>
      </c>
      <c r="L14" s="5">
        <v>617600</v>
      </c>
    </row>
    <row r="15" spans="1:12" s="5" customFormat="1">
      <c r="A15" s="4" t="s">
        <v>154</v>
      </c>
      <c r="B15" s="5" t="s">
        <v>445</v>
      </c>
      <c r="C15" s="4" t="s">
        <v>446</v>
      </c>
      <c r="D15" s="5" t="s">
        <v>155</v>
      </c>
      <c r="E15" s="5">
        <v>220110</v>
      </c>
      <c r="F15" s="5" t="s">
        <v>88</v>
      </c>
      <c r="G15" s="5" t="s">
        <v>21</v>
      </c>
      <c r="H15" s="5" t="s">
        <v>22</v>
      </c>
      <c r="I15" s="5" t="s">
        <v>156</v>
      </c>
      <c r="J15" s="5" t="s">
        <v>157</v>
      </c>
      <c r="K15" s="5" t="s">
        <v>155</v>
      </c>
      <c r="L15" s="5">
        <v>220110</v>
      </c>
    </row>
    <row r="16" spans="1:12" s="5" customFormat="1">
      <c r="A16" s="4" t="s">
        <v>182</v>
      </c>
      <c r="B16" s="5" t="s">
        <v>447</v>
      </c>
      <c r="C16" s="4" t="s">
        <v>448</v>
      </c>
      <c r="D16" s="5" t="s">
        <v>183</v>
      </c>
      <c r="E16" s="5">
        <v>319493</v>
      </c>
      <c r="F16" s="5" t="s">
        <v>3</v>
      </c>
      <c r="G16" s="5" t="s">
        <v>21</v>
      </c>
      <c r="H16" s="5" t="s">
        <v>22</v>
      </c>
      <c r="I16" s="5" t="s">
        <v>6</v>
      </c>
      <c r="J16" s="5" t="s">
        <v>56</v>
      </c>
      <c r="K16" s="5" t="s">
        <v>605</v>
      </c>
      <c r="L16" s="5">
        <v>613489</v>
      </c>
    </row>
    <row r="17" spans="1:12" s="5" customFormat="1">
      <c r="A17" s="20" t="s">
        <v>140</v>
      </c>
      <c r="B17" s="21" t="s">
        <v>450</v>
      </c>
      <c r="C17" s="20" t="s">
        <v>451</v>
      </c>
      <c r="D17" s="5" t="s">
        <v>141</v>
      </c>
      <c r="E17" s="5">
        <v>613818</v>
      </c>
      <c r="F17" s="5" t="s">
        <v>3</v>
      </c>
      <c r="G17" s="5" t="s">
        <v>21</v>
      </c>
      <c r="H17" s="5" t="s">
        <v>5</v>
      </c>
      <c r="I17" s="5" t="s">
        <v>142</v>
      </c>
      <c r="J17" s="5" t="s">
        <v>143</v>
      </c>
      <c r="K17" s="5" t="s">
        <v>452</v>
      </c>
      <c r="L17" s="5">
        <v>613818</v>
      </c>
    </row>
    <row r="18" spans="1:12" s="5" customFormat="1">
      <c r="A18" s="20"/>
      <c r="B18" s="21"/>
      <c r="C18" s="20"/>
      <c r="K18" s="5" t="s">
        <v>449</v>
      </c>
      <c r="L18" s="5">
        <v>616538</v>
      </c>
    </row>
    <row r="19" spans="1:12" s="5" customFormat="1">
      <c r="A19" s="4" t="s">
        <v>106</v>
      </c>
      <c r="B19" s="5" t="s">
        <v>453</v>
      </c>
      <c r="C19" s="4" t="s">
        <v>454</v>
      </c>
      <c r="D19" s="5" t="s">
        <v>107</v>
      </c>
      <c r="E19" s="5">
        <v>248600</v>
      </c>
      <c r="F19" s="5" t="s">
        <v>3</v>
      </c>
      <c r="G19" s="5" t="s">
        <v>21</v>
      </c>
      <c r="H19" s="5" t="s">
        <v>22</v>
      </c>
      <c r="I19" s="5" t="s">
        <v>108</v>
      </c>
      <c r="J19" s="5" t="s">
        <v>56</v>
      </c>
      <c r="K19" s="5" t="s">
        <v>606</v>
      </c>
      <c r="L19" s="5">
        <v>248600</v>
      </c>
    </row>
    <row r="20" spans="1:12" s="5" customFormat="1">
      <c r="A20" s="4" t="s">
        <v>86</v>
      </c>
      <c r="B20" s="5" t="s">
        <v>455</v>
      </c>
      <c r="C20" s="4" t="s">
        <v>456</v>
      </c>
      <c r="D20" s="5" t="s">
        <v>87</v>
      </c>
      <c r="E20" s="5">
        <v>241080</v>
      </c>
      <c r="F20" s="5" t="s">
        <v>88</v>
      </c>
      <c r="G20" s="5" t="s">
        <v>21</v>
      </c>
      <c r="H20" s="5" t="s">
        <v>22</v>
      </c>
      <c r="I20" s="5" t="s">
        <v>89</v>
      </c>
      <c r="J20" s="5" t="s">
        <v>90</v>
      </c>
      <c r="K20" s="5" t="s">
        <v>87</v>
      </c>
      <c r="L20" s="5">
        <v>241080</v>
      </c>
    </row>
    <row r="21" spans="1:12" s="5" customFormat="1">
      <c r="A21" s="20" t="s">
        <v>167</v>
      </c>
      <c r="B21" s="21" t="s">
        <v>458</v>
      </c>
      <c r="C21" s="20" t="s">
        <v>459</v>
      </c>
      <c r="D21" s="5" t="s">
        <v>168</v>
      </c>
      <c r="E21" s="5">
        <v>278780</v>
      </c>
      <c r="F21" s="5" t="s">
        <v>3</v>
      </c>
      <c r="G21" s="5" t="s">
        <v>21</v>
      </c>
      <c r="H21" s="5" t="s">
        <v>22</v>
      </c>
      <c r="I21" s="5" t="s">
        <v>169</v>
      </c>
      <c r="J21" s="5" t="s">
        <v>170</v>
      </c>
      <c r="K21" s="5" t="s">
        <v>168</v>
      </c>
      <c r="L21" s="5">
        <v>278780</v>
      </c>
    </row>
    <row r="22" spans="1:12" s="5" customFormat="1">
      <c r="A22" s="20"/>
      <c r="B22" s="21"/>
      <c r="C22" s="20"/>
      <c r="K22" s="5" t="s">
        <v>457</v>
      </c>
      <c r="L22" s="5">
        <v>616570</v>
      </c>
    </row>
    <row r="23" spans="1:12" s="5" customFormat="1">
      <c r="A23" s="20" t="s">
        <v>41</v>
      </c>
      <c r="B23" s="21" t="s">
        <v>461</v>
      </c>
      <c r="C23" s="20" t="s">
        <v>462</v>
      </c>
      <c r="D23" s="5" t="s">
        <v>99</v>
      </c>
      <c r="E23" s="5">
        <v>133540</v>
      </c>
      <c r="F23" s="5" t="s">
        <v>3</v>
      </c>
      <c r="G23" s="5" t="s">
        <v>21</v>
      </c>
      <c r="H23" s="5" t="s">
        <v>22</v>
      </c>
      <c r="I23" s="5" t="s">
        <v>100</v>
      </c>
      <c r="J23" s="5" t="s">
        <v>44</v>
      </c>
      <c r="K23" s="5" t="s">
        <v>463</v>
      </c>
      <c r="L23" s="5">
        <v>133540</v>
      </c>
    </row>
    <row r="24" spans="1:12" s="5" customFormat="1">
      <c r="A24" s="20"/>
      <c r="B24" s="21"/>
      <c r="C24" s="20"/>
      <c r="D24" s="5" t="s">
        <v>131</v>
      </c>
      <c r="E24" s="5">
        <v>214150</v>
      </c>
      <c r="F24" s="5" t="s">
        <v>3</v>
      </c>
      <c r="G24" s="5" t="s">
        <v>21</v>
      </c>
      <c r="H24" s="5" t="s">
        <v>22</v>
      </c>
      <c r="I24" s="5" t="s">
        <v>132</v>
      </c>
      <c r="J24" s="5" t="s">
        <v>44</v>
      </c>
      <c r="K24" s="5" t="s">
        <v>460</v>
      </c>
      <c r="L24" s="5">
        <v>214150</v>
      </c>
    </row>
    <row r="25" spans="1:12" s="5" customFormat="1">
      <c r="A25" s="20"/>
      <c r="B25" s="21"/>
      <c r="C25" s="20"/>
      <c r="D25" s="5" t="s">
        <v>42</v>
      </c>
      <c r="E25" s="5">
        <v>278800</v>
      </c>
      <c r="F25" s="5" t="s">
        <v>3</v>
      </c>
      <c r="G25" s="5" t="s">
        <v>21</v>
      </c>
      <c r="H25" s="5" t="s">
        <v>22</v>
      </c>
      <c r="I25" s="5" t="s">
        <v>43</v>
      </c>
      <c r="J25" s="5" t="s">
        <v>44</v>
      </c>
      <c r="K25" s="5" t="s">
        <v>42</v>
      </c>
      <c r="L25" s="5">
        <v>278800</v>
      </c>
    </row>
    <row r="26" spans="1:12" s="5" customFormat="1">
      <c r="A26" s="20"/>
      <c r="B26" s="21"/>
      <c r="C26" s="20"/>
      <c r="D26" s="5" t="s">
        <v>148</v>
      </c>
      <c r="E26" s="5">
        <v>600630</v>
      </c>
      <c r="F26" s="5" t="s">
        <v>3</v>
      </c>
      <c r="G26" s="5" t="s">
        <v>21</v>
      </c>
      <c r="H26" s="5" t="s">
        <v>22</v>
      </c>
      <c r="I26" s="5" t="s">
        <v>149</v>
      </c>
      <c r="J26" s="5" t="s">
        <v>44</v>
      </c>
      <c r="K26" s="5" t="s">
        <v>464</v>
      </c>
      <c r="L26" s="5">
        <v>600630</v>
      </c>
    </row>
    <row r="27" spans="1:12" s="5" customFormat="1">
      <c r="A27" s="4" t="s">
        <v>191</v>
      </c>
      <c r="B27" s="5" t="s">
        <v>465</v>
      </c>
      <c r="C27" s="4" t="s">
        <v>466</v>
      </c>
      <c r="D27" s="5" t="s">
        <v>192</v>
      </c>
      <c r="E27" s="5">
        <v>216400</v>
      </c>
      <c r="F27" s="5" t="s">
        <v>3</v>
      </c>
      <c r="G27" s="5" t="s">
        <v>21</v>
      </c>
      <c r="H27" s="5" t="s">
        <v>22</v>
      </c>
      <c r="I27" s="5" t="s">
        <v>193</v>
      </c>
      <c r="J27" s="5" t="s">
        <v>194</v>
      </c>
      <c r="K27" s="5" t="s">
        <v>607</v>
      </c>
      <c r="L27" s="5">
        <v>216400</v>
      </c>
    </row>
    <row r="28" spans="1:12" s="5" customFormat="1">
      <c r="A28" s="20" t="s">
        <v>34</v>
      </c>
      <c r="B28" s="21" t="s">
        <v>468</v>
      </c>
      <c r="C28" s="20" t="s">
        <v>469</v>
      </c>
      <c r="D28" s="5" t="s">
        <v>229</v>
      </c>
      <c r="E28" s="5">
        <v>253800</v>
      </c>
      <c r="F28" s="5" t="s">
        <v>3</v>
      </c>
      <c r="G28" s="5" t="s">
        <v>21</v>
      </c>
      <c r="H28" s="5" t="s">
        <v>22</v>
      </c>
      <c r="I28" s="5" t="s">
        <v>230</v>
      </c>
      <c r="J28" s="5" t="s">
        <v>37</v>
      </c>
      <c r="K28" s="5" t="s">
        <v>471</v>
      </c>
      <c r="L28" s="5">
        <v>253800</v>
      </c>
    </row>
    <row r="29" spans="1:12" s="5" customFormat="1">
      <c r="A29" s="20"/>
      <c r="B29" s="21"/>
      <c r="C29" s="20"/>
      <c r="D29" s="5" t="s">
        <v>207</v>
      </c>
      <c r="E29" s="5">
        <v>611588</v>
      </c>
      <c r="F29" s="5" t="s">
        <v>3</v>
      </c>
      <c r="G29" s="5" t="s">
        <v>21</v>
      </c>
      <c r="H29" s="5" t="s">
        <v>22</v>
      </c>
      <c r="I29" s="5" t="s">
        <v>208</v>
      </c>
      <c r="J29" s="5" t="s">
        <v>37</v>
      </c>
      <c r="K29" s="5" t="s">
        <v>473</v>
      </c>
      <c r="L29" s="5">
        <v>611588</v>
      </c>
    </row>
    <row r="30" spans="1:12" s="5" customFormat="1">
      <c r="A30" s="20"/>
      <c r="B30" s="21"/>
      <c r="C30" s="20"/>
      <c r="D30" s="5" t="s">
        <v>212</v>
      </c>
      <c r="E30" s="5">
        <v>611615</v>
      </c>
      <c r="F30" s="5" t="s">
        <v>3</v>
      </c>
      <c r="G30" s="5" t="s">
        <v>21</v>
      </c>
      <c r="H30" s="5" t="s">
        <v>22</v>
      </c>
      <c r="I30" s="5" t="s">
        <v>213</v>
      </c>
      <c r="J30" s="5" t="s">
        <v>37</v>
      </c>
      <c r="K30" s="5" t="s">
        <v>467</v>
      </c>
      <c r="L30" s="5">
        <v>611615</v>
      </c>
    </row>
    <row r="31" spans="1:12" s="5" customFormat="1">
      <c r="A31" s="20"/>
      <c r="B31" s="21"/>
      <c r="C31" s="20"/>
      <c r="D31" s="5" t="s">
        <v>35</v>
      </c>
      <c r="E31" s="5">
        <v>613152</v>
      </c>
      <c r="F31" s="5" t="s">
        <v>3</v>
      </c>
      <c r="G31" s="5" t="s">
        <v>21</v>
      </c>
      <c r="H31" s="5" t="s">
        <v>22</v>
      </c>
      <c r="I31" s="5" t="s">
        <v>36</v>
      </c>
      <c r="J31" s="5" t="s">
        <v>37</v>
      </c>
      <c r="K31" s="5" t="s">
        <v>472</v>
      </c>
      <c r="L31" s="5">
        <v>613152</v>
      </c>
    </row>
    <row r="32" spans="1:12" s="5" customFormat="1">
      <c r="A32" s="20"/>
      <c r="B32" s="21"/>
      <c r="C32" s="20"/>
      <c r="K32" s="5" t="s">
        <v>470</v>
      </c>
      <c r="L32" s="5">
        <v>236670</v>
      </c>
    </row>
    <row r="33" spans="1:12" s="5" customFormat="1">
      <c r="A33" s="20" t="s">
        <v>120</v>
      </c>
      <c r="B33" s="21" t="s">
        <v>475</v>
      </c>
      <c r="C33" s="20" t="s">
        <v>476</v>
      </c>
      <c r="D33" s="5" t="s">
        <v>121</v>
      </c>
      <c r="E33" s="5">
        <v>611136</v>
      </c>
      <c r="F33" s="5" t="s">
        <v>31</v>
      </c>
      <c r="G33" s="5" t="s">
        <v>10</v>
      </c>
      <c r="H33" s="5" t="s">
        <v>22</v>
      </c>
      <c r="I33" s="5" t="s">
        <v>6</v>
      </c>
      <c r="J33" s="5" t="s">
        <v>33</v>
      </c>
      <c r="K33" s="5" t="s">
        <v>474</v>
      </c>
      <c r="L33" s="5">
        <v>611136</v>
      </c>
    </row>
    <row r="34" spans="1:12" s="5" customFormat="1">
      <c r="A34" s="20"/>
      <c r="B34" s="21"/>
      <c r="C34" s="20"/>
      <c r="D34" s="5" t="s">
        <v>174</v>
      </c>
      <c r="E34" s="5" t="s">
        <v>2</v>
      </c>
      <c r="F34" s="5" t="s">
        <v>31</v>
      </c>
      <c r="G34" s="5" t="s">
        <v>10</v>
      </c>
      <c r="H34" s="5" t="s">
        <v>5</v>
      </c>
      <c r="I34" s="5" t="s">
        <v>6</v>
      </c>
      <c r="J34" s="5" t="s">
        <v>33</v>
      </c>
      <c r="K34" s="5" t="s">
        <v>608</v>
      </c>
      <c r="L34" s="5">
        <v>615744</v>
      </c>
    </row>
    <row r="35" spans="1:12" s="5" customFormat="1">
      <c r="A35" s="4" t="s">
        <v>83</v>
      </c>
      <c r="B35" s="5" t="s">
        <v>477</v>
      </c>
      <c r="C35" s="4" t="s">
        <v>478</v>
      </c>
      <c r="D35" s="5" t="s">
        <v>84</v>
      </c>
      <c r="E35" s="5">
        <v>245200</v>
      </c>
      <c r="F35" s="5" t="s">
        <v>3</v>
      </c>
      <c r="G35" s="5" t="s">
        <v>21</v>
      </c>
      <c r="H35" s="5" t="s">
        <v>22</v>
      </c>
      <c r="I35" s="5" t="s">
        <v>85</v>
      </c>
      <c r="J35" s="5" t="s">
        <v>33</v>
      </c>
      <c r="K35" s="5" t="s">
        <v>84</v>
      </c>
      <c r="L35" s="5">
        <v>245200</v>
      </c>
    </row>
    <row r="36" spans="1:12" s="5" customFormat="1">
      <c r="A36" s="4" t="s">
        <v>231</v>
      </c>
      <c r="B36" s="5" t="s">
        <v>480</v>
      </c>
      <c r="C36" s="4" t="s">
        <v>481</v>
      </c>
      <c r="D36" s="5" t="s">
        <v>232</v>
      </c>
      <c r="E36" s="5">
        <v>272750</v>
      </c>
      <c r="F36" s="5" t="s">
        <v>3</v>
      </c>
      <c r="G36" s="5" t="s">
        <v>21</v>
      </c>
      <c r="H36" s="5" t="s">
        <v>22</v>
      </c>
      <c r="I36" s="5" t="s">
        <v>233</v>
      </c>
      <c r="J36" s="5" t="s">
        <v>56</v>
      </c>
      <c r="K36" s="5" t="s">
        <v>479</v>
      </c>
      <c r="L36" s="5">
        <v>272750</v>
      </c>
    </row>
    <row r="37" spans="1:12" s="5" customFormat="1">
      <c r="A37" s="20" t="s">
        <v>25</v>
      </c>
      <c r="B37" s="21" t="s">
        <v>483</v>
      </c>
      <c r="C37" s="20" t="s">
        <v>484</v>
      </c>
      <c r="D37" s="5" t="s">
        <v>26</v>
      </c>
      <c r="E37" s="5">
        <v>252500</v>
      </c>
      <c r="F37" s="5" t="s">
        <v>3</v>
      </c>
      <c r="G37" s="5" t="s">
        <v>21</v>
      </c>
      <c r="H37" s="5" t="s">
        <v>22</v>
      </c>
      <c r="I37" s="5" t="s">
        <v>27</v>
      </c>
      <c r="J37" s="5" t="s">
        <v>28</v>
      </c>
      <c r="K37" s="5" t="s">
        <v>482</v>
      </c>
      <c r="L37" s="5">
        <v>252500</v>
      </c>
    </row>
    <row r="38" spans="1:12" s="5" customFormat="1">
      <c r="A38" s="20"/>
      <c r="B38" s="21"/>
      <c r="C38" s="20"/>
      <c r="D38" s="5" t="s">
        <v>158</v>
      </c>
      <c r="E38" s="5">
        <v>252600</v>
      </c>
      <c r="F38" s="5" t="s">
        <v>3</v>
      </c>
      <c r="G38" s="5" t="s">
        <v>21</v>
      </c>
      <c r="H38" s="5" t="s">
        <v>22</v>
      </c>
      <c r="I38" s="5" t="s">
        <v>159</v>
      </c>
      <c r="J38" s="5" t="s">
        <v>28</v>
      </c>
      <c r="K38" s="5" t="s">
        <v>485</v>
      </c>
      <c r="L38" s="5">
        <v>252600</v>
      </c>
    </row>
    <row r="39" spans="1:12" s="5" customFormat="1">
      <c r="A39" s="20" t="s">
        <v>173</v>
      </c>
      <c r="B39" s="21" t="s">
        <v>487</v>
      </c>
      <c r="C39" s="20" t="s">
        <v>488</v>
      </c>
      <c r="D39" s="5" t="s">
        <v>174</v>
      </c>
      <c r="E39" s="5" t="s">
        <v>2</v>
      </c>
      <c r="F39" s="5" t="s">
        <v>88</v>
      </c>
      <c r="G39" s="5" t="s">
        <v>10</v>
      </c>
      <c r="H39" s="5" t="s">
        <v>5</v>
      </c>
      <c r="I39" s="5" t="s">
        <v>6</v>
      </c>
      <c r="J39" s="5" t="s">
        <v>33</v>
      </c>
      <c r="K39" s="5" t="s">
        <v>486</v>
      </c>
      <c r="L39" s="5">
        <v>614254</v>
      </c>
    </row>
    <row r="40" spans="1:12" s="5" customFormat="1">
      <c r="A40" s="20"/>
      <c r="B40" s="21"/>
      <c r="C40" s="20"/>
      <c r="K40" s="5" t="s">
        <v>489</v>
      </c>
      <c r="L40" s="5">
        <v>617820</v>
      </c>
    </row>
    <row r="41" spans="1:12" s="5" customFormat="1">
      <c r="A41" s="20" t="s">
        <v>8</v>
      </c>
      <c r="B41" s="5" t="s">
        <v>490</v>
      </c>
      <c r="C41" s="4" t="s">
        <v>491</v>
      </c>
      <c r="D41" s="5" t="s">
        <v>9</v>
      </c>
      <c r="E41" s="5">
        <v>218040</v>
      </c>
      <c r="F41" s="5" t="s">
        <v>3</v>
      </c>
      <c r="G41" s="5" t="s">
        <v>10</v>
      </c>
      <c r="H41" s="5" t="s">
        <v>11</v>
      </c>
      <c r="I41" s="5" t="s">
        <v>12</v>
      </c>
      <c r="J41" s="5" t="s">
        <v>13</v>
      </c>
      <c r="K41" s="5" t="s">
        <v>9</v>
      </c>
      <c r="L41" s="5">
        <v>218040</v>
      </c>
    </row>
    <row r="42" spans="1:12" s="5" customFormat="1">
      <c r="A42" s="20"/>
      <c r="D42" s="5" t="s">
        <v>61</v>
      </c>
      <c r="E42" s="5">
        <v>218040</v>
      </c>
      <c r="F42" s="5" t="s">
        <v>3</v>
      </c>
      <c r="G42" s="5" t="s">
        <v>10</v>
      </c>
      <c r="H42" s="5" t="s">
        <v>11</v>
      </c>
      <c r="I42" s="5" t="s">
        <v>12</v>
      </c>
      <c r="J42" s="5" t="s">
        <v>13</v>
      </c>
      <c r="K42" s="5" t="s">
        <v>9</v>
      </c>
      <c r="L42" s="5">
        <v>218040</v>
      </c>
    </row>
    <row r="43" spans="1:12" s="5" customFormat="1">
      <c r="A43" s="20" t="s">
        <v>53</v>
      </c>
      <c r="B43" s="21" t="s">
        <v>493</v>
      </c>
      <c r="D43" s="5" t="s">
        <v>171</v>
      </c>
      <c r="E43" s="5">
        <v>300220</v>
      </c>
      <c r="F43" s="5" t="s">
        <v>3</v>
      </c>
      <c r="G43" s="5" t="s">
        <v>16</v>
      </c>
      <c r="H43" s="5" t="s">
        <v>22</v>
      </c>
      <c r="I43" s="5" t="s">
        <v>172</v>
      </c>
      <c r="J43" s="5" t="s">
        <v>56</v>
      </c>
      <c r="K43" s="21" t="s">
        <v>618</v>
      </c>
      <c r="L43" s="21"/>
    </row>
    <row r="44" spans="1:12" s="5" customFormat="1">
      <c r="A44" s="20"/>
      <c r="B44" s="21"/>
      <c r="C44" s="4" t="s">
        <v>494</v>
      </c>
      <c r="D44" s="5" t="s">
        <v>54</v>
      </c>
      <c r="E44" s="5">
        <v>300438</v>
      </c>
      <c r="F44" s="5" t="s">
        <v>3</v>
      </c>
      <c r="G44" s="5" t="s">
        <v>16</v>
      </c>
      <c r="H44" s="5" t="s">
        <v>5</v>
      </c>
      <c r="I44" s="5" t="s">
        <v>55</v>
      </c>
      <c r="J44" s="5" t="s">
        <v>56</v>
      </c>
      <c r="K44" s="5" t="s">
        <v>492</v>
      </c>
      <c r="L44" s="5">
        <v>300438</v>
      </c>
    </row>
    <row r="45" spans="1:12" s="5" customFormat="1">
      <c r="A45" s="4" t="s">
        <v>14</v>
      </c>
      <c r="B45" s="5" t="s">
        <v>496</v>
      </c>
      <c r="C45" s="4" t="s">
        <v>497</v>
      </c>
      <c r="D45" s="5" t="s">
        <v>15</v>
      </c>
      <c r="E45" s="5">
        <v>300706</v>
      </c>
      <c r="F45" s="5" t="s">
        <v>3</v>
      </c>
      <c r="G45" s="5" t="s">
        <v>16</v>
      </c>
      <c r="H45" s="5" t="s">
        <v>5</v>
      </c>
      <c r="I45" s="5" t="s">
        <v>17</v>
      </c>
      <c r="J45" s="5" t="s">
        <v>18</v>
      </c>
      <c r="K45" s="5" t="s">
        <v>495</v>
      </c>
      <c r="L45" s="5">
        <v>300706</v>
      </c>
    </row>
    <row r="46" spans="1:12" s="5" customFormat="1">
      <c r="A46" s="4" t="s">
        <v>150</v>
      </c>
      <c r="B46" s="5" t="s">
        <v>499</v>
      </c>
      <c r="C46" s="4" t="s">
        <v>500</v>
      </c>
      <c r="D46" s="5" t="s">
        <v>151</v>
      </c>
      <c r="E46" s="5">
        <v>300472</v>
      </c>
      <c r="F46" s="5" t="s">
        <v>88</v>
      </c>
      <c r="G46" s="5" t="s">
        <v>16</v>
      </c>
      <c r="H46" s="5" t="s">
        <v>114</v>
      </c>
      <c r="I46" s="5" t="s">
        <v>152</v>
      </c>
      <c r="J46" s="5" t="s">
        <v>153</v>
      </c>
      <c r="K46" s="5" t="s">
        <v>498</v>
      </c>
      <c r="L46" s="5">
        <v>300472</v>
      </c>
    </row>
    <row r="47" spans="1:12" s="5" customFormat="1">
      <c r="A47" s="9" t="s">
        <v>203</v>
      </c>
      <c r="B47" s="5" t="s">
        <v>596</v>
      </c>
      <c r="C47" s="9" t="s">
        <v>595</v>
      </c>
      <c r="D47" s="5" t="s">
        <v>92</v>
      </c>
      <c r="E47" s="5" t="s">
        <v>2</v>
      </c>
      <c r="F47" s="5" t="s">
        <v>88</v>
      </c>
      <c r="G47" s="5" t="s">
        <v>21</v>
      </c>
      <c r="H47" s="5" t="s">
        <v>5</v>
      </c>
      <c r="I47" s="5" t="s">
        <v>6</v>
      </c>
      <c r="J47" s="5" t="s">
        <v>33</v>
      </c>
      <c r="K47" s="21" t="s">
        <v>619</v>
      </c>
      <c r="L47" s="21"/>
    </row>
    <row r="48" spans="1:12" s="5" customFormat="1">
      <c r="A48" s="4" t="s">
        <v>209</v>
      </c>
      <c r="B48" s="5" t="s">
        <v>501</v>
      </c>
      <c r="C48" s="4" t="s">
        <v>502</v>
      </c>
      <c r="D48" s="5" t="s">
        <v>210</v>
      </c>
      <c r="E48" s="5">
        <v>605130</v>
      </c>
      <c r="F48" s="5" t="s">
        <v>3</v>
      </c>
      <c r="G48" s="5" t="s">
        <v>10</v>
      </c>
      <c r="H48" s="5" t="s">
        <v>22</v>
      </c>
      <c r="I48" s="5" t="s">
        <v>211</v>
      </c>
      <c r="J48" s="5" t="s">
        <v>194</v>
      </c>
      <c r="K48" s="5" t="s">
        <v>210</v>
      </c>
      <c r="L48" s="5">
        <v>605130</v>
      </c>
    </row>
    <row r="49" spans="1:12" s="5" customFormat="1">
      <c r="A49" s="4" t="s">
        <v>220</v>
      </c>
      <c r="B49" s="5" t="s">
        <v>503</v>
      </c>
      <c r="C49" s="4" t="s">
        <v>504</v>
      </c>
      <c r="D49" s="5" t="s">
        <v>221</v>
      </c>
      <c r="E49" s="5">
        <v>300615</v>
      </c>
      <c r="F49" s="5" t="s">
        <v>31</v>
      </c>
      <c r="G49" s="5" t="s">
        <v>16</v>
      </c>
      <c r="H49" s="5" t="s">
        <v>22</v>
      </c>
      <c r="I49" s="5" t="s">
        <v>6</v>
      </c>
      <c r="J49" s="5" t="s">
        <v>33</v>
      </c>
      <c r="K49" s="5" t="s">
        <v>221</v>
      </c>
      <c r="L49" s="5">
        <v>300615</v>
      </c>
    </row>
    <row r="50" spans="1:12" s="5" customFormat="1">
      <c r="A50" s="4" t="s">
        <v>19</v>
      </c>
      <c r="B50" s="5" t="s">
        <v>505</v>
      </c>
      <c r="C50" s="4" t="s">
        <v>506</v>
      </c>
      <c r="D50" s="5" t="s">
        <v>20</v>
      </c>
      <c r="E50" s="5">
        <v>257920</v>
      </c>
      <c r="F50" s="5" t="s">
        <v>3</v>
      </c>
      <c r="G50" s="5" t="s">
        <v>21</v>
      </c>
      <c r="H50" s="5" t="s">
        <v>22</v>
      </c>
      <c r="I50" s="5" t="s">
        <v>23</v>
      </c>
      <c r="J50" s="5" t="s">
        <v>24</v>
      </c>
      <c r="K50" s="5" t="s">
        <v>20</v>
      </c>
      <c r="L50" s="5">
        <v>257920</v>
      </c>
    </row>
    <row r="51" spans="1:12" s="5" customFormat="1">
      <c r="A51" s="20" t="s">
        <v>112</v>
      </c>
      <c r="B51" s="21" t="s">
        <v>507</v>
      </c>
      <c r="C51" s="20" t="s">
        <v>508</v>
      </c>
      <c r="D51" s="5" t="s">
        <v>113</v>
      </c>
      <c r="E51" s="5">
        <v>305450</v>
      </c>
      <c r="F51" s="5" t="s">
        <v>3</v>
      </c>
      <c r="G51" s="5" t="s">
        <v>16</v>
      </c>
      <c r="H51" s="5" t="s">
        <v>114</v>
      </c>
      <c r="I51" s="5" t="s">
        <v>115</v>
      </c>
      <c r="J51" s="5" t="s">
        <v>116</v>
      </c>
      <c r="K51" s="5" t="s">
        <v>113</v>
      </c>
      <c r="L51" s="5">
        <v>305450</v>
      </c>
    </row>
    <row r="52" spans="1:12" s="5" customFormat="1">
      <c r="A52" s="20"/>
      <c r="B52" s="21"/>
      <c r="C52" s="20"/>
      <c r="D52" s="5" t="s">
        <v>138</v>
      </c>
      <c r="E52" s="5">
        <v>309520</v>
      </c>
      <c r="F52" s="5" t="s">
        <v>3</v>
      </c>
      <c r="G52" s="5" t="s">
        <v>16</v>
      </c>
      <c r="H52" s="5" t="s">
        <v>114</v>
      </c>
      <c r="I52" s="5" t="s">
        <v>139</v>
      </c>
      <c r="J52" s="5" t="s">
        <v>116</v>
      </c>
      <c r="K52" s="5" t="s">
        <v>138</v>
      </c>
      <c r="L52" s="5">
        <v>309520</v>
      </c>
    </row>
    <row r="53" spans="1:12" s="5" customFormat="1">
      <c r="A53" s="20"/>
      <c r="B53" s="21"/>
      <c r="C53" s="20"/>
      <c r="K53" s="5" t="s">
        <v>509</v>
      </c>
      <c r="L53" s="5">
        <v>300895</v>
      </c>
    </row>
    <row r="54" spans="1:12" s="5" customFormat="1">
      <c r="A54" s="4" t="s">
        <v>144</v>
      </c>
      <c r="B54" s="5" t="s">
        <v>511</v>
      </c>
      <c r="C54" s="4" t="s">
        <v>512</v>
      </c>
      <c r="D54" s="5" t="s">
        <v>145</v>
      </c>
      <c r="E54" s="5">
        <v>613443</v>
      </c>
      <c r="F54" s="5" t="s">
        <v>3</v>
      </c>
      <c r="G54" s="5" t="s">
        <v>10</v>
      </c>
      <c r="H54" s="5" t="s">
        <v>22</v>
      </c>
      <c r="I54" s="5" t="s">
        <v>146</v>
      </c>
      <c r="J54" s="5" t="s">
        <v>147</v>
      </c>
      <c r="K54" s="5" t="s">
        <v>510</v>
      </c>
      <c r="L54" s="5">
        <v>613443</v>
      </c>
    </row>
    <row r="55" spans="1:12" s="5" customFormat="1">
      <c r="A55" s="4" t="s">
        <v>195</v>
      </c>
      <c r="B55" s="5" t="s">
        <v>513</v>
      </c>
      <c r="C55" s="4" t="s">
        <v>514</v>
      </c>
      <c r="D55" s="5" t="s">
        <v>196</v>
      </c>
      <c r="E55" s="5">
        <v>277400</v>
      </c>
      <c r="F55" s="5" t="s">
        <v>3</v>
      </c>
      <c r="G55" s="5" t="s">
        <v>21</v>
      </c>
      <c r="H55" s="5" t="s">
        <v>22</v>
      </c>
      <c r="I55" s="5" t="s">
        <v>197</v>
      </c>
      <c r="J55" s="5" t="s">
        <v>198</v>
      </c>
      <c r="K55" s="5" t="s">
        <v>609</v>
      </c>
      <c r="L55" s="5">
        <v>277400</v>
      </c>
    </row>
    <row r="56" spans="1:12" s="5" customFormat="1">
      <c r="A56" s="4" t="s">
        <v>189</v>
      </c>
      <c r="B56" s="5" t="s">
        <v>515</v>
      </c>
      <c r="C56" s="4" t="s">
        <v>516</v>
      </c>
      <c r="D56" s="5" t="s">
        <v>190</v>
      </c>
      <c r="E56" s="5" t="s">
        <v>2</v>
      </c>
      <c r="F56" s="5" t="s">
        <v>88</v>
      </c>
      <c r="G56" s="5" t="s">
        <v>10</v>
      </c>
      <c r="H56" s="5" t="s">
        <v>22</v>
      </c>
      <c r="I56" s="5" t="s">
        <v>6</v>
      </c>
      <c r="J56" s="5" t="s">
        <v>33</v>
      </c>
      <c r="K56" s="5" t="s">
        <v>610</v>
      </c>
      <c r="L56" s="5">
        <v>616521</v>
      </c>
    </row>
    <row r="57" spans="1:12" s="5" customFormat="1">
      <c r="A57" s="20" t="s">
        <v>0</v>
      </c>
      <c r="B57" s="21" t="s">
        <v>518</v>
      </c>
      <c r="C57" s="20" t="s">
        <v>519</v>
      </c>
      <c r="D57" s="5" t="s">
        <v>122</v>
      </c>
      <c r="E57" s="5">
        <v>300855</v>
      </c>
      <c r="F57" s="5" t="s">
        <v>3</v>
      </c>
      <c r="G57" s="5" t="s">
        <v>16</v>
      </c>
      <c r="H57" s="5" t="s">
        <v>5</v>
      </c>
      <c r="I57" s="5" t="s">
        <v>123</v>
      </c>
      <c r="J57" s="5" t="s">
        <v>7</v>
      </c>
      <c r="K57" s="5" t="s">
        <v>122</v>
      </c>
      <c r="L57" s="5">
        <v>300855</v>
      </c>
    </row>
    <row r="58" spans="1:12" s="5" customFormat="1">
      <c r="A58" s="20"/>
      <c r="B58" s="21"/>
      <c r="C58" s="20"/>
      <c r="D58" s="5" t="s">
        <v>1</v>
      </c>
      <c r="E58" s="5" t="s">
        <v>2</v>
      </c>
      <c r="F58" s="5" t="s">
        <v>3</v>
      </c>
      <c r="G58" s="5" t="s">
        <v>4</v>
      </c>
      <c r="H58" s="5" t="s">
        <v>5</v>
      </c>
      <c r="I58" s="5" t="s">
        <v>6</v>
      </c>
      <c r="J58" s="5" t="s">
        <v>7</v>
      </c>
      <c r="K58" s="5" t="s">
        <v>517</v>
      </c>
      <c r="L58" s="5">
        <v>309800</v>
      </c>
    </row>
    <row r="59" spans="1:12" s="5" customFormat="1">
      <c r="A59" s="4" t="s">
        <v>97</v>
      </c>
      <c r="B59" s="5" t="s">
        <v>520</v>
      </c>
      <c r="C59" s="4" t="s">
        <v>521</v>
      </c>
      <c r="D59" s="5" t="s">
        <v>92</v>
      </c>
      <c r="E59" s="5" t="s">
        <v>2</v>
      </c>
      <c r="F59" s="5" t="s">
        <v>88</v>
      </c>
      <c r="G59" s="5" t="s">
        <v>21</v>
      </c>
      <c r="H59" s="5" t="s">
        <v>5</v>
      </c>
      <c r="I59" s="5" t="s">
        <v>6</v>
      </c>
      <c r="J59" s="5" t="s">
        <v>33</v>
      </c>
      <c r="K59" s="5" t="s">
        <v>611</v>
      </c>
      <c r="L59" s="5">
        <v>616116</v>
      </c>
    </row>
    <row r="60" spans="1:12" s="5" customFormat="1">
      <c r="A60" s="4" t="s">
        <v>67</v>
      </c>
      <c r="B60" s="5" t="s">
        <v>522</v>
      </c>
      <c r="C60" s="4" t="s">
        <v>523</v>
      </c>
      <c r="D60" s="5" t="s">
        <v>68</v>
      </c>
      <c r="E60" s="5">
        <v>252010</v>
      </c>
      <c r="F60" s="5" t="s">
        <v>3</v>
      </c>
      <c r="G60" s="5" t="s">
        <v>21</v>
      </c>
      <c r="H60" s="5" t="s">
        <v>5</v>
      </c>
      <c r="I60" s="5" t="s">
        <v>69</v>
      </c>
      <c r="J60" s="5" t="s">
        <v>56</v>
      </c>
      <c r="K60" s="5" t="s">
        <v>68</v>
      </c>
      <c r="L60" s="5">
        <v>252010</v>
      </c>
    </row>
    <row r="61" spans="1:12" s="5" customFormat="1">
      <c r="A61" s="4" t="s">
        <v>223</v>
      </c>
      <c r="B61" s="5" t="s">
        <v>525</v>
      </c>
      <c r="C61" s="4" t="s">
        <v>526</v>
      </c>
      <c r="D61" s="5" t="s">
        <v>224</v>
      </c>
      <c r="E61" s="5">
        <v>607625</v>
      </c>
      <c r="F61" s="5" t="s">
        <v>3</v>
      </c>
      <c r="G61" s="5" t="s">
        <v>21</v>
      </c>
      <c r="H61" s="5" t="s">
        <v>22</v>
      </c>
      <c r="I61" s="5" t="s">
        <v>225</v>
      </c>
      <c r="J61" s="5" t="s">
        <v>56</v>
      </c>
      <c r="K61" s="5" t="s">
        <v>524</v>
      </c>
      <c r="L61" s="5">
        <v>607625</v>
      </c>
    </row>
    <row r="62" spans="1:12" s="5" customFormat="1">
      <c r="A62" s="20" t="s">
        <v>74</v>
      </c>
      <c r="B62" s="21" t="s">
        <v>528</v>
      </c>
      <c r="C62" s="20" t="s">
        <v>529</v>
      </c>
      <c r="D62" s="5" t="s">
        <v>75</v>
      </c>
      <c r="E62" s="5">
        <v>312170</v>
      </c>
      <c r="F62" s="5" t="s">
        <v>3</v>
      </c>
      <c r="G62" s="5" t="s">
        <v>16</v>
      </c>
      <c r="H62" s="5" t="s">
        <v>5</v>
      </c>
      <c r="I62" s="5" t="s">
        <v>76</v>
      </c>
      <c r="J62" s="5" t="s">
        <v>56</v>
      </c>
      <c r="K62" s="21" t="s">
        <v>527</v>
      </c>
      <c r="L62" s="21">
        <v>312170</v>
      </c>
    </row>
    <row r="63" spans="1:12" s="5" customFormat="1">
      <c r="A63" s="20"/>
      <c r="B63" s="21"/>
      <c r="C63" s="20"/>
      <c r="D63" s="5" t="s">
        <v>98</v>
      </c>
      <c r="E63" s="5">
        <v>312170</v>
      </c>
      <c r="F63" s="5" t="s">
        <v>3</v>
      </c>
      <c r="G63" s="5" t="s">
        <v>10</v>
      </c>
      <c r="H63" s="5" t="s">
        <v>22</v>
      </c>
      <c r="I63" s="5" t="s">
        <v>76</v>
      </c>
      <c r="J63" s="5" t="s">
        <v>56</v>
      </c>
      <c r="K63" s="21"/>
      <c r="L63" s="21"/>
    </row>
    <row r="64" spans="1:12" s="5" customFormat="1">
      <c r="A64" s="20"/>
      <c r="B64" s="21"/>
      <c r="C64" s="20"/>
      <c r="D64" s="5" t="s">
        <v>228</v>
      </c>
      <c r="E64" s="5">
        <v>312170</v>
      </c>
      <c r="F64" s="5" t="s">
        <v>3</v>
      </c>
      <c r="G64" s="5" t="s">
        <v>16</v>
      </c>
      <c r="H64" s="5" t="s">
        <v>22</v>
      </c>
      <c r="I64" s="5" t="s">
        <v>76</v>
      </c>
      <c r="J64" s="5" t="s">
        <v>56</v>
      </c>
      <c r="K64" s="21"/>
      <c r="L64" s="21"/>
    </row>
    <row r="65" spans="1:14" s="5" customFormat="1">
      <c r="A65" s="20" t="s">
        <v>77</v>
      </c>
      <c r="B65" s="21" t="s">
        <v>531</v>
      </c>
      <c r="C65" s="20" t="s">
        <v>532</v>
      </c>
      <c r="D65" s="5" t="s">
        <v>50</v>
      </c>
      <c r="E65" s="5">
        <v>214100</v>
      </c>
      <c r="F65" s="5" t="s">
        <v>3</v>
      </c>
      <c r="G65" s="5" t="s">
        <v>21</v>
      </c>
      <c r="H65" s="5" t="s">
        <v>22</v>
      </c>
      <c r="I65" s="5" t="s">
        <v>51</v>
      </c>
      <c r="J65" s="5" t="s">
        <v>78</v>
      </c>
      <c r="K65" s="21" t="s">
        <v>620</v>
      </c>
      <c r="L65" s="21"/>
    </row>
    <row r="66" spans="1:14" s="5" customFormat="1">
      <c r="A66" s="20"/>
      <c r="B66" s="21"/>
      <c r="C66" s="20"/>
      <c r="D66" s="5" t="s">
        <v>166</v>
      </c>
      <c r="E66" s="5">
        <v>600279</v>
      </c>
      <c r="F66" s="5" t="s">
        <v>3</v>
      </c>
      <c r="G66" s="5" t="s">
        <v>21</v>
      </c>
      <c r="H66" s="5" t="s">
        <v>22</v>
      </c>
      <c r="I66" s="5" t="s">
        <v>6</v>
      </c>
      <c r="J66" s="5" t="s">
        <v>78</v>
      </c>
      <c r="K66" s="5" t="s">
        <v>530</v>
      </c>
      <c r="L66" s="5">
        <v>614886</v>
      </c>
    </row>
    <row r="67" spans="1:14" s="5" customFormat="1">
      <c r="A67" s="20" t="s">
        <v>49</v>
      </c>
      <c r="B67" s="21" t="s">
        <v>534</v>
      </c>
      <c r="C67" s="20" t="s">
        <v>535</v>
      </c>
      <c r="D67" s="5" t="s">
        <v>50</v>
      </c>
      <c r="E67" s="5">
        <v>214100</v>
      </c>
      <c r="F67" s="5" t="s">
        <v>3</v>
      </c>
      <c r="G67" s="5" t="s">
        <v>21</v>
      </c>
      <c r="H67" s="5" t="s">
        <v>22</v>
      </c>
      <c r="I67" s="5" t="s">
        <v>51</v>
      </c>
      <c r="J67" s="5" t="s">
        <v>52</v>
      </c>
      <c r="K67" s="5" t="s">
        <v>533</v>
      </c>
      <c r="L67" s="5">
        <v>616617</v>
      </c>
    </row>
    <row r="68" spans="1:14" s="5" customFormat="1">
      <c r="A68" s="20"/>
      <c r="B68" s="21"/>
      <c r="C68" s="20"/>
      <c r="D68" s="5" t="s">
        <v>137</v>
      </c>
      <c r="E68" s="5">
        <v>601498</v>
      </c>
      <c r="F68" s="5" t="s">
        <v>3</v>
      </c>
      <c r="G68" s="5" t="s">
        <v>21</v>
      </c>
      <c r="H68" s="5" t="s">
        <v>22</v>
      </c>
      <c r="I68" s="5" t="s">
        <v>6</v>
      </c>
      <c r="J68" s="5" t="s">
        <v>52</v>
      </c>
      <c r="K68" s="5" t="s">
        <v>536</v>
      </c>
      <c r="L68" s="5">
        <v>614862</v>
      </c>
    </row>
    <row r="69" spans="1:14" s="5" customFormat="1">
      <c r="A69" s="20"/>
      <c r="B69" s="21"/>
      <c r="C69" s="20"/>
      <c r="K69" s="5" t="s">
        <v>537</v>
      </c>
      <c r="L69" s="5">
        <v>614863</v>
      </c>
    </row>
    <row r="70" spans="1:14" s="5" customFormat="1">
      <c r="A70" s="4" t="s">
        <v>178</v>
      </c>
      <c r="B70" s="5" t="s">
        <v>539</v>
      </c>
      <c r="C70" s="4" t="s">
        <v>540</v>
      </c>
      <c r="D70" s="5" t="s">
        <v>179</v>
      </c>
      <c r="E70" s="5">
        <v>614830</v>
      </c>
      <c r="F70" s="5" t="s">
        <v>3</v>
      </c>
      <c r="G70" s="5" t="s">
        <v>21</v>
      </c>
      <c r="H70" s="5" t="s">
        <v>22</v>
      </c>
      <c r="I70" s="5" t="s">
        <v>180</v>
      </c>
      <c r="J70" s="5" t="s">
        <v>181</v>
      </c>
      <c r="K70" s="5" t="s">
        <v>538</v>
      </c>
      <c r="L70" s="5">
        <v>614830</v>
      </c>
    </row>
    <row r="71" spans="1:14" s="5" customFormat="1">
      <c r="A71" s="4" t="s">
        <v>218</v>
      </c>
      <c r="B71" s="5" t="s">
        <v>542</v>
      </c>
      <c r="C71" s="4" t="s">
        <v>543</v>
      </c>
      <c r="D71" s="5" t="s">
        <v>190</v>
      </c>
      <c r="E71" s="5" t="s">
        <v>2</v>
      </c>
      <c r="F71" s="5" t="s">
        <v>3</v>
      </c>
      <c r="G71" s="5" t="s">
        <v>10</v>
      </c>
      <c r="H71" s="5" t="s">
        <v>219</v>
      </c>
      <c r="I71" s="5" t="s">
        <v>6</v>
      </c>
      <c r="J71" s="5" t="s">
        <v>33</v>
      </c>
      <c r="K71" s="5" t="s">
        <v>541</v>
      </c>
      <c r="L71" s="5">
        <v>616362</v>
      </c>
    </row>
    <row r="72" spans="1:14" s="5" customFormat="1">
      <c r="A72" s="4" t="s">
        <v>38</v>
      </c>
      <c r="B72" s="5" t="s">
        <v>544</v>
      </c>
      <c r="C72" s="4" t="s">
        <v>545</v>
      </c>
      <c r="D72" s="5" t="s">
        <v>39</v>
      </c>
      <c r="E72" s="5">
        <v>249500</v>
      </c>
      <c r="F72" s="5" t="s">
        <v>3</v>
      </c>
      <c r="G72" s="5" t="s">
        <v>21</v>
      </c>
      <c r="H72" s="5" t="s">
        <v>22</v>
      </c>
      <c r="I72" s="5" t="s">
        <v>40</v>
      </c>
      <c r="J72" s="5" t="s">
        <v>33</v>
      </c>
      <c r="K72" s="5" t="s">
        <v>612</v>
      </c>
      <c r="L72" s="5">
        <v>249500</v>
      </c>
    </row>
    <row r="73" spans="1:14" s="5" customFormat="1">
      <c r="A73" s="4" t="s">
        <v>81</v>
      </c>
      <c r="B73" s="5" t="s">
        <v>546</v>
      </c>
      <c r="C73" s="4" t="s">
        <v>547</v>
      </c>
      <c r="D73" s="5" t="s">
        <v>82</v>
      </c>
      <c r="E73" s="5">
        <v>615760</v>
      </c>
      <c r="F73" s="5" t="s">
        <v>31</v>
      </c>
      <c r="G73" s="5" t="s">
        <v>21</v>
      </c>
      <c r="H73" s="5" t="s">
        <v>5</v>
      </c>
      <c r="I73" s="5" t="s">
        <v>6</v>
      </c>
      <c r="J73" s="5" t="s">
        <v>33</v>
      </c>
      <c r="K73" s="5" t="s">
        <v>613</v>
      </c>
      <c r="L73" s="5">
        <v>615760</v>
      </c>
    </row>
    <row r="74" spans="1:14" s="5" customFormat="1">
      <c r="A74" s="4" t="s">
        <v>128</v>
      </c>
      <c r="B74" s="5" t="s">
        <v>548</v>
      </c>
      <c r="C74" s="4" t="s">
        <v>549</v>
      </c>
      <c r="D74" s="5" t="s">
        <v>129</v>
      </c>
      <c r="E74" s="5">
        <v>300271</v>
      </c>
      <c r="F74" s="5" t="s">
        <v>3</v>
      </c>
      <c r="G74" s="5" t="s">
        <v>16</v>
      </c>
      <c r="H74" s="5" t="s">
        <v>22</v>
      </c>
      <c r="I74" s="5" t="s">
        <v>130</v>
      </c>
      <c r="J74" s="5" t="s">
        <v>33</v>
      </c>
      <c r="K74" s="5" t="s">
        <v>614</v>
      </c>
      <c r="L74" s="5">
        <v>300271</v>
      </c>
    </row>
    <row r="75" spans="1:14" s="5" customFormat="1">
      <c r="A75" s="9" t="s">
        <v>91</v>
      </c>
      <c r="B75" s="5" t="s">
        <v>597</v>
      </c>
      <c r="C75" s="9" t="s">
        <v>598</v>
      </c>
      <c r="D75" s="5" t="s">
        <v>92</v>
      </c>
      <c r="E75" s="5" t="s">
        <v>2</v>
      </c>
      <c r="F75" s="5" t="s">
        <v>88</v>
      </c>
      <c r="G75" s="5" t="s">
        <v>21</v>
      </c>
      <c r="H75" s="5" t="s">
        <v>5</v>
      </c>
      <c r="I75" s="5" t="s">
        <v>6</v>
      </c>
      <c r="J75" s="5" t="s">
        <v>33</v>
      </c>
      <c r="K75" s="21" t="s">
        <v>619</v>
      </c>
      <c r="L75" s="21"/>
    </row>
    <row r="76" spans="1:14" s="5" customFormat="1">
      <c r="A76" s="4" t="s">
        <v>216</v>
      </c>
      <c r="B76" s="5" t="s">
        <v>551</v>
      </c>
      <c r="C76" s="4" t="s">
        <v>552</v>
      </c>
      <c r="D76" s="5" t="s">
        <v>217</v>
      </c>
      <c r="E76" s="5" t="s">
        <v>2</v>
      </c>
      <c r="F76" s="5" t="s">
        <v>88</v>
      </c>
      <c r="G76" s="5" t="s">
        <v>16</v>
      </c>
      <c r="H76" s="5" t="s">
        <v>22</v>
      </c>
      <c r="I76" s="5" t="s">
        <v>6</v>
      </c>
      <c r="J76" s="5" t="s">
        <v>194</v>
      </c>
      <c r="K76" s="5" t="s">
        <v>550</v>
      </c>
      <c r="L76" s="5">
        <v>300953</v>
      </c>
    </row>
    <row r="77" spans="1:14" s="5" customFormat="1">
      <c r="A77" s="20" t="s">
        <v>109</v>
      </c>
      <c r="B77" s="21" t="s">
        <v>554</v>
      </c>
      <c r="C77" s="4" t="s">
        <v>555</v>
      </c>
      <c r="D77" s="5" t="s">
        <v>160</v>
      </c>
      <c r="E77" s="5">
        <v>269920</v>
      </c>
      <c r="F77" s="5" t="s">
        <v>3</v>
      </c>
      <c r="G77" s="5" t="s">
        <v>21</v>
      </c>
      <c r="H77" s="5" t="s">
        <v>22</v>
      </c>
      <c r="I77" s="5" t="s">
        <v>161</v>
      </c>
      <c r="J77" s="5" t="s">
        <v>56</v>
      </c>
      <c r="K77" s="5" t="s">
        <v>553</v>
      </c>
      <c r="L77" s="5">
        <v>269920</v>
      </c>
    </row>
    <row r="78" spans="1:14" s="5" customFormat="1">
      <c r="A78" s="20"/>
      <c r="B78" s="21"/>
      <c r="C78" s="4" t="s">
        <v>555</v>
      </c>
      <c r="D78" s="5" t="s">
        <v>110</v>
      </c>
      <c r="E78" s="5">
        <v>604369</v>
      </c>
      <c r="F78" s="5" t="s">
        <v>3</v>
      </c>
      <c r="G78" s="5" t="s">
        <v>21</v>
      </c>
      <c r="H78" s="5" t="s">
        <v>22</v>
      </c>
      <c r="I78" s="5" t="s">
        <v>111</v>
      </c>
      <c r="J78" s="5" t="s">
        <v>56</v>
      </c>
      <c r="K78" s="5" t="s">
        <v>110</v>
      </c>
      <c r="L78" s="5">
        <v>604369</v>
      </c>
    </row>
    <row r="79" spans="1:14" s="5" customFormat="1">
      <c r="A79" s="20"/>
      <c r="B79" s="21"/>
      <c r="C79" s="4" t="s">
        <v>558</v>
      </c>
      <c r="D79" s="5" t="s">
        <v>104</v>
      </c>
      <c r="E79" s="5">
        <v>212140</v>
      </c>
      <c r="F79" s="5" t="s">
        <v>3</v>
      </c>
      <c r="G79" s="5" t="s">
        <v>21</v>
      </c>
      <c r="H79" s="5" t="s">
        <v>22</v>
      </c>
      <c r="I79" s="5" t="s">
        <v>105</v>
      </c>
      <c r="J79" s="5" t="s">
        <v>56</v>
      </c>
      <c r="K79" s="5" t="s">
        <v>556</v>
      </c>
      <c r="L79" s="5">
        <v>212140</v>
      </c>
    </row>
    <row r="80" spans="1:14">
      <c r="A80" s="11" t="s">
        <v>103</v>
      </c>
      <c r="B80" s="2" t="s">
        <v>557</v>
      </c>
      <c r="C80" s="11" t="s">
        <v>558</v>
      </c>
      <c r="D80" s="2" t="s">
        <v>104</v>
      </c>
      <c r="E80" s="2">
        <v>212140</v>
      </c>
      <c r="F80" s="2" t="s">
        <v>3</v>
      </c>
      <c r="G80" s="2" t="s">
        <v>21</v>
      </c>
      <c r="H80" s="2" t="s">
        <v>22</v>
      </c>
      <c r="I80" s="2" t="s">
        <v>105</v>
      </c>
      <c r="J80" s="2" t="s">
        <v>56</v>
      </c>
      <c r="K80" s="12" t="s">
        <v>621</v>
      </c>
      <c r="L80" s="2">
        <v>212140</v>
      </c>
      <c r="N80" s="13"/>
    </row>
    <row r="81" spans="1:12" s="5" customFormat="1">
      <c r="A81" s="20" t="s">
        <v>45</v>
      </c>
      <c r="B81" s="21" t="s">
        <v>560</v>
      </c>
      <c r="C81" s="20" t="s">
        <v>561</v>
      </c>
      <c r="D81" s="5" t="s">
        <v>46</v>
      </c>
      <c r="E81" s="5">
        <v>135900</v>
      </c>
      <c r="F81" s="5" t="s">
        <v>3</v>
      </c>
      <c r="G81" s="5" t="s">
        <v>10</v>
      </c>
      <c r="H81" s="5" t="s">
        <v>22</v>
      </c>
      <c r="I81" s="5" t="s">
        <v>47</v>
      </c>
      <c r="J81" s="5" t="s">
        <v>48</v>
      </c>
      <c r="K81" s="5" t="s">
        <v>559</v>
      </c>
      <c r="L81" s="5">
        <v>614609</v>
      </c>
    </row>
    <row r="82" spans="1:12" s="5" customFormat="1">
      <c r="A82" s="20"/>
      <c r="B82" s="21"/>
      <c r="C82" s="20"/>
      <c r="D82" s="5" t="s">
        <v>222</v>
      </c>
      <c r="E82" s="5">
        <v>613325</v>
      </c>
      <c r="F82" s="5" t="s">
        <v>3</v>
      </c>
      <c r="G82" s="5" t="s">
        <v>10</v>
      </c>
      <c r="H82" s="5" t="s">
        <v>22</v>
      </c>
      <c r="I82" s="5" t="s">
        <v>6</v>
      </c>
      <c r="J82" s="5" t="s">
        <v>48</v>
      </c>
      <c r="K82" s="5" t="s">
        <v>222</v>
      </c>
      <c r="L82" s="5">
        <v>613325</v>
      </c>
    </row>
    <row r="83" spans="1:12" s="5" customFormat="1">
      <c r="A83" s="4" t="s">
        <v>162</v>
      </c>
      <c r="B83" s="5" t="s">
        <v>562</v>
      </c>
      <c r="C83" s="4" t="s">
        <v>563</v>
      </c>
      <c r="D83" s="5" t="s">
        <v>163</v>
      </c>
      <c r="E83" s="5">
        <v>610733</v>
      </c>
      <c r="F83" s="5" t="s">
        <v>3</v>
      </c>
      <c r="G83" s="5" t="s">
        <v>10</v>
      </c>
      <c r="H83" s="5" t="s">
        <v>11</v>
      </c>
      <c r="I83" s="5" t="s">
        <v>164</v>
      </c>
      <c r="J83" s="5" t="s">
        <v>165</v>
      </c>
      <c r="K83" s="5" t="s">
        <v>163</v>
      </c>
      <c r="L83" s="5">
        <v>610733</v>
      </c>
    </row>
    <row r="84" spans="1:12" s="5" customFormat="1">
      <c r="A84" s="24" t="s">
        <v>62</v>
      </c>
      <c r="B84" s="21" t="s">
        <v>565</v>
      </c>
      <c r="C84" s="20" t="s">
        <v>566</v>
      </c>
      <c r="D84" s="5" t="s">
        <v>188</v>
      </c>
      <c r="E84" s="5">
        <v>256000</v>
      </c>
      <c r="F84" s="5" t="s">
        <v>3</v>
      </c>
      <c r="G84" s="5" t="s">
        <v>21</v>
      </c>
      <c r="H84" s="5" t="s">
        <v>22</v>
      </c>
      <c r="I84" s="5" t="s">
        <v>156</v>
      </c>
      <c r="J84" s="5" t="s">
        <v>56</v>
      </c>
      <c r="K84" s="19" t="s">
        <v>803</v>
      </c>
      <c r="L84" s="19">
        <v>256000</v>
      </c>
    </row>
    <row r="85" spans="1:12" s="5" customFormat="1">
      <c r="A85" s="24"/>
      <c r="B85" s="21"/>
      <c r="C85" s="20"/>
      <c r="D85" s="5" t="s">
        <v>63</v>
      </c>
      <c r="E85" s="5">
        <v>256000</v>
      </c>
      <c r="F85" s="5" t="s">
        <v>3</v>
      </c>
      <c r="G85" s="5" t="s">
        <v>21</v>
      </c>
      <c r="H85" s="5" t="s">
        <v>22</v>
      </c>
      <c r="I85" s="5" t="s">
        <v>64</v>
      </c>
      <c r="J85" s="5" t="s">
        <v>56</v>
      </c>
      <c r="K85" s="5" t="s">
        <v>63</v>
      </c>
      <c r="L85" s="5">
        <v>256000</v>
      </c>
    </row>
    <row r="86" spans="1:12" s="5" customFormat="1">
      <c r="A86" s="24"/>
      <c r="B86" s="21"/>
      <c r="C86" s="20"/>
      <c r="K86" s="5" t="s">
        <v>564</v>
      </c>
      <c r="L86" s="5">
        <v>616684</v>
      </c>
    </row>
    <row r="87" spans="1:12" s="5" customFormat="1">
      <c r="A87" s="24"/>
      <c r="B87" s="21"/>
      <c r="C87" s="20"/>
      <c r="K87" s="5" t="s">
        <v>63</v>
      </c>
      <c r="L87" s="5">
        <v>256000</v>
      </c>
    </row>
    <row r="88" spans="1:12" s="5" customFormat="1">
      <c r="A88" s="20" t="s">
        <v>57</v>
      </c>
      <c r="B88" s="21" t="s">
        <v>567</v>
      </c>
      <c r="C88" s="20" t="s">
        <v>568</v>
      </c>
      <c r="D88" s="5" t="s">
        <v>58</v>
      </c>
      <c r="E88" s="5">
        <v>216360</v>
      </c>
      <c r="F88" s="5" t="s">
        <v>3</v>
      </c>
      <c r="G88" s="5" t="s">
        <v>21</v>
      </c>
      <c r="H88" s="5" t="s">
        <v>22</v>
      </c>
      <c r="I88" s="5" t="s">
        <v>59</v>
      </c>
      <c r="J88" s="5" t="s">
        <v>60</v>
      </c>
      <c r="K88" s="5" t="s">
        <v>615</v>
      </c>
      <c r="L88" s="5">
        <v>216360</v>
      </c>
    </row>
    <row r="89" spans="1:12" s="5" customFormat="1">
      <c r="A89" s="20"/>
      <c r="B89" s="21"/>
      <c r="C89" s="20"/>
      <c r="D89" s="5" t="s">
        <v>79</v>
      </c>
      <c r="E89" s="5">
        <v>607361</v>
      </c>
      <c r="F89" s="5" t="s">
        <v>3</v>
      </c>
      <c r="G89" s="5" t="s">
        <v>21</v>
      </c>
      <c r="H89" s="5" t="s">
        <v>22</v>
      </c>
      <c r="I89" s="5" t="s">
        <v>80</v>
      </c>
      <c r="J89" s="5" t="s">
        <v>60</v>
      </c>
      <c r="K89" s="5" t="s">
        <v>79</v>
      </c>
      <c r="L89" s="5">
        <v>607361</v>
      </c>
    </row>
    <row r="90" spans="1:12" s="5" customFormat="1">
      <c r="A90" s="20"/>
      <c r="B90" s="21"/>
      <c r="C90" s="20"/>
      <c r="D90" s="5" t="s">
        <v>101</v>
      </c>
      <c r="E90" s="5">
        <v>610688</v>
      </c>
      <c r="F90" s="5" t="s">
        <v>3</v>
      </c>
      <c r="G90" s="5" t="s">
        <v>21</v>
      </c>
      <c r="H90" s="5" t="s">
        <v>22</v>
      </c>
      <c r="I90" s="5" t="s">
        <v>102</v>
      </c>
      <c r="J90" s="5" t="s">
        <v>60</v>
      </c>
      <c r="K90" s="5" t="s">
        <v>569</v>
      </c>
      <c r="L90" s="5">
        <v>610688</v>
      </c>
    </row>
    <row r="91" spans="1:12" s="5" customFormat="1">
      <c r="A91" s="20"/>
      <c r="B91" s="21"/>
      <c r="C91" s="20"/>
      <c r="D91" s="5" t="s">
        <v>214</v>
      </c>
      <c r="E91" s="5">
        <v>613550</v>
      </c>
      <c r="F91" s="5" t="s">
        <v>3</v>
      </c>
      <c r="G91" s="5" t="s">
        <v>21</v>
      </c>
      <c r="H91" s="5" t="s">
        <v>114</v>
      </c>
      <c r="I91" s="5" t="s">
        <v>215</v>
      </c>
      <c r="J91" s="5" t="s">
        <v>60</v>
      </c>
      <c r="K91" s="5" t="s">
        <v>570</v>
      </c>
      <c r="L91" s="5">
        <v>613550</v>
      </c>
    </row>
    <row r="92" spans="1:12" s="5" customFormat="1">
      <c r="A92" s="4" t="s">
        <v>184</v>
      </c>
      <c r="B92" s="5" t="s">
        <v>571</v>
      </c>
      <c r="C92" s="4" t="s">
        <v>572</v>
      </c>
      <c r="D92" s="5" t="s">
        <v>185</v>
      </c>
      <c r="E92" s="5">
        <v>615356</v>
      </c>
      <c r="F92" s="5" t="s">
        <v>31</v>
      </c>
      <c r="G92" s="5" t="s">
        <v>21</v>
      </c>
      <c r="H92" s="5" t="s">
        <v>22</v>
      </c>
      <c r="I92" s="5" t="s">
        <v>6</v>
      </c>
      <c r="J92" s="5" t="s">
        <v>143</v>
      </c>
      <c r="K92" s="5" t="s">
        <v>616</v>
      </c>
      <c r="L92" s="5">
        <v>615356</v>
      </c>
    </row>
    <row r="93" spans="1:12" s="5" customFormat="1">
      <c r="A93" s="4" t="s">
        <v>199</v>
      </c>
      <c r="B93" s="5" t="s">
        <v>574</v>
      </c>
      <c r="C93" s="4" t="s">
        <v>575</v>
      </c>
      <c r="D93" s="5" t="s">
        <v>66</v>
      </c>
      <c r="E93" s="5">
        <v>316970</v>
      </c>
      <c r="F93" s="5" t="s">
        <v>31</v>
      </c>
      <c r="G93" s="5" t="s">
        <v>21</v>
      </c>
      <c r="H93" s="5" t="s">
        <v>5</v>
      </c>
      <c r="I93" s="5" t="s">
        <v>6</v>
      </c>
      <c r="J93" s="5" t="s">
        <v>33</v>
      </c>
      <c r="K93" s="5" t="s">
        <v>573</v>
      </c>
      <c r="L93" s="5">
        <v>612389</v>
      </c>
    </row>
    <row r="94" spans="1:12" s="5" customFormat="1">
      <c r="A94" s="4" t="s">
        <v>65</v>
      </c>
      <c r="B94" s="5" t="s">
        <v>577</v>
      </c>
      <c r="C94" s="4" t="s">
        <v>578</v>
      </c>
      <c r="D94" s="5" t="s">
        <v>66</v>
      </c>
      <c r="E94" s="5">
        <v>316970</v>
      </c>
      <c r="F94" s="5" t="s">
        <v>31</v>
      </c>
      <c r="G94" s="5" t="s">
        <v>21</v>
      </c>
      <c r="H94" s="5" t="s">
        <v>5</v>
      </c>
      <c r="I94" s="5" t="s">
        <v>6</v>
      </c>
      <c r="J94" s="5" t="s">
        <v>33</v>
      </c>
      <c r="K94" s="5" t="s">
        <v>576</v>
      </c>
      <c r="L94" s="5">
        <v>612390</v>
      </c>
    </row>
    <row r="95" spans="1:12" s="5" customFormat="1">
      <c r="A95" s="20" t="s">
        <v>93</v>
      </c>
      <c r="B95" s="21" t="s">
        <v>579</v>
      </c>
      <c r="C95" s="20" t="s">
        <v>580</v>
      </c>
      <c r="D95" s="5" t="s">
        <v>94</v>
      </c>
      <c r="E95" s="5">
        <v>300919</v>
      </c>
      <c r="F95" s="5" t="s">
        <v>31</v>
      </c>
      <c r="G95" s="5" t="s">
        <v>16</v>
      </c>
      <c r="H95" s="5" t="s">
        <v>22</v>
      </c>
      <c r="I95" s="5" t="s">
        <v>6</v>
      </c>
      <c r="J95" s="5" t="s">
        <v>95</v>
      </c>
      <c r="K95" s="5" t="s">
        <v>617</v>
      </c>
      <c r="L95" s="5">
        <v>300919</v>
      </c>
    </row>
    <row r="96" spans="1:12" s="5" customFormat="1">
      <c r="A96" s="20"/>
      <c r="B96" s="21"/>
      <c r="C96" s="20"/>
      <c r="D96" s="5" t="s">
        <v>94</v>
      </c>
      <c r="E96" s="5">
        <v>300919</v>
      </c>
      <c r="F96" s="5" t="s">
        <v>31</v>
      </c>
      <c r="G96" s="5" t="s">
        <v>4</v>
      </c>
      <c r="H96" s="5" t="s">
        <v>22</v>
      </c>
      <c r="I96" s="5" t="s">
        <v>6</v>
      </c>
      <c r="J96" s="5" t="s">
        <v>95</v>
      </c>
      <c r="K96" s="5" t="s">
        <v>581</v>
      </c>
      <c r="L96" s="5">
        <v>300968</v>
      </c>
    </row>
    <row r="97" spans="1:14" s="5" customFormat="1">
      <c r="A97" s="9" t="s">
        <v>96</v>
      </c>
      <c r="B97" s="5" t="s">
        <v>600</v>
      </c>
      <c r="C97" s="9" t="s">
        <v>599</v>
      </c>
      <c r="D97" s="5" t="s">
        <v>92</v>
      </c>
      <c r="E97" s="5" t="s">
        <v>2</v>
      </c>
      <c r="F97" s="5" t="s">
        <v>88</v>
      </c>
      <c r="G97" s="5" t="s">
        <v>21</v>
      </c>
      <c r="H97" s="5" t="s">
        <v>5</v>
      </c>
      <c r="I97" s="5" t="s">
        <v>6</v>
      </c>
      <c r="J97" s="5" t="s">
        <v>33</v>
      </c>
      <c r="K97" s="21" t="s">
        <v>619</v>
      </c>
      <c r="L97" s="21"/>
    </row>
    <row r="98" spans="1:14" s="5" customFormat="1">
      <c r="A98" s="4"/>
      <c r="C98" s="4"/>
    </row>
    <row r="99" spans="1:14" s="5" customFormat="1"/>
    <row r="100" spans="1:14" s="5" customFormat="1">
      <c r="A100" s="4"/>
      <c r="C100" s="4"/>
    </row>
    <row r="101" spans="1:14" s="5" customFormat="1">
      <c r="A101" s="4"/>
      <c r="C101" s="4"/>
    </row>
    <row r="102" spans="1:14" s="5" customFormat="1">
      <c r="A102" s="4"/>
      <c r="C102" s="4"/>
    </row>
    <row r="103" spans="1:14" s="5" customFormat="1">
      <c r="A103" s="4"/>
      <c r="C103" s="4"/>
    </row>
    <row r="104" spans="1:14" s="5" customFormat="1">
      <c r="A104" s="4"/>
      <c r="C104" s="4"/>
    </row>
    <row r="105" spans="1:14" s="5" customFormat="1">
      <c r="A105" s="4"/>
      <c r="C105" s="4"/>
    </row>
    <row r="106" spans="1:14" s="5" customFormat="1">
      <c r="A106" s="4"/>
      <c r="N106" s="4"/>
    </row>
    <row r="107" spans="1:14" s="5" customFormat="1">
      <c r="A107" s="4"/>
      <c r="N107" s="4"/>
    </row>
    <row r="108" spans="1:14" s="5" customFormat="1">
      <c r="A108" s="4"/>
      <c r="B108" s="4"/>
      <c r="C108" s="4"/>
      <c r="N108" s="4"/>
    </row>
    <row r="109" spans="1:14" s="5" customFormat="1"/>
    <row r="110" spans="1:14" s="5" customFormat="1"/>
    <row r="111" spans="1:14" s="5" customFormat="1"/>
    <row r="112" spans="1:14" s="5" customFormat="1"/>
    <row r="113" s="5" customFormat="1"/>
    <row r="114" s="5" customFormat="1"/>
    <row r="115" s="5" customFormat="1"/>
    <row r="116" s="5" customFormat="1"/>
    <row r="117" s="5" customFormat="1"/>
    <row r="118" s="5" customFormat="1"/>
    <row r="119" s="5" customFormat="1"/>
    <row r="120" s="5" customFormat="1"/>
    <row r="121" s="5" customFormat="1"/>
    <row r="122" s="5" customFormat="1"/>
    <row r="123" s="5" customFormat="1"/>
    <row r="124" s="5" customFormat="1"/>
    <row r="125" s="5" customFormat="1"/>
    <row r="126" s="5" customFormat="1"/>
    <row r="127" s="5" customFormat="1"/>
    <row r="128" s="5" customFormat="1"/>
    <row r="129" s="5" customFormat="1"/>
    <row r="130" s="5" customFormat="1"/>
    <row r="131" s="5" customFormat="1"/>
    <row r="132" s="5" customFormat="1"/>
    <row r="133" s="5" customFormat="1"/>
    <row r="134" s="5" customFormat="1"/>
    <row r="135" s="5" customFormat="1"/>
    <row r="136" s="5" customFormat="1"/>
    <row r="137" s="5" customFormat="1"/>
    <row r="138" s="5" customFormat="1"/>
    <row r="139" s="5" customFormat="1"/>
    <row r="140" s="5" customFormat="1"/>
    <row r="141" s="5" customFormat="1"/>
    <row r="142" s="5" customFormat="1"/>
    <row r="143" s="5" customFormat="1"/>
    <row r="144" s="5" customFormat="1"/>
    <row r="145" s="5" customFormat="1"/>
    <row r="146" s="5" customFormat="1"/>
    <row r="147" s="5" customFormat="1"/>
    <row r="148" s="5" customFormat="1"/>
    <row r="149" s="5" customFormat="1"/>
    <row r="150" s="5" customFormat="1"/>
    <row r="151" s="5" customFormat="1"/>
    <row r="152" s="5" customFormat="1"/>
    <row r="153" s="5" customFormat="1"/>
    <row r="154" s="5" customFormat="1"/>
    <row r="155" s="5" customFormat="1"/>
    <row r="156" s="5" customFormat="1"/>
    <row r="157" s="5" customFormat="1"/>
    <row r="158" s="5" customFormat="1"/>
    <row r="159" s="5" customFormat="1"/>
    <row r="160" s="5" customFormat="1"/>
    <row r="161" s="5" customFormat="1"/>
    <row r="162" s="5" customFormat="1"/>
    <row r="163" s="5" customFormat="1"/>
    <row r="164" s="5" customFormat="1"/>
    <row r="165" s="5" customFormat="1"/>
    <row r="166" s="5" customFormat="1"/>
    <row r="167" s="5" customFormat="1"/>
    <row r="168" s="5" customFormat="1"/>
    <row r="169" s="5" customFormat="1"/>
    <row r="170" s="5" customFormat="1"/>
    <row r="171" s="5" customFormat="1"/>
    <row r="172" s="5" customFormat="1"/>
    <row r="173" s="5" customFormat="1"/>
    <row r="174" s="5" customFormat="1"/>
  </sheetData>
  <mergeCells count="66">
    <mergeCell ref="K43:L43"/>
    <mergeCell ref="K47:L47"/>
    <mergeCell ref="B88:B91"/>
    <mergeCell ref="C57:C58"/>
    <mergeCell ref="B62:B64"/>
    <mergeCell ref="C65:C66"/>
    <mergeCell ref="C67:C69"/>
    <mergeCell ref="B57:B58"/>
    <mergeCell ref="B77:B79"/>
    <mergeCell ref="C62:C64"/>
    <mergeCell ref="A57:A58"/>
    <mergeCell ref="K65:L65"/>
    <mergeCell ref="K75:L75"/>
    <mergeCell ref="K97:L97"/>
    <mergeCell ref="K62:K64"/>
    <mergeCell ref="L62:L64"/>
    <mergeCell ref="A81:A82"/>
    <mergeCell ref="A84:A87"/>
    <mergeCell ref="B84:B87"/>
    <mergeCell ref="B81:B82"/>
    <mergeCell ref="C81:C82"/>
    <mergeCell ref="C84:C87"/>
    <mergeCell ref="A88:A91"/>
    <mergeCell ref="C88:C91"/>
    <mergeCell ref="A95:A96"/>
    <mergeCell ref="B23:B26"/>
    <mergeCell ref="C23:C26"/>
    <mergeCell ref="B28:B32"/>
    <mergeCell ref="A28:A32"/>
    <mergeCell ref="A33:A34"/>
    <mergeCell ref="A23:A26"/>
    <mergeCell ref="B33:B34"/>
    <mergeCell ref="C33:C34"/>
    <mergeCell ref="B95:B96"/>
    <mergeCell ref="C95:C96"/>
    <mergeCell ref="D1:J1"/>
    <mergeCell ref="K1:L1"/>
    <mergeCell ref="A8:A10"/>
    <mergeCell ref="A17:A18"/>
    <mergeCell ref="A21:A22"/>
    <mergeCell ref="B8:B10"/>
    <mergeCell ref="C8:C10"/>
    <mergeCell ref="B17:B18"/>
    <mergeCell ref="C17:C18"/>
    <mergeCell ref="B21:B22"/>
    <mergeCell ref="C21:C22"/>
    <mergeCell ref="K3:L3"/>
    <mergeCell ref="A62:A64"/>
    <mergeCell ref="C28:C32"/>
    <mergeCell ref="B37:B38"/>
    <mergeCell ref="C37:C38"/>
    <mergeCell ref="B39:B40"/>
    <mergeCell ref="C39:C40"/>
    <mergeCell ref="A51:A53"/>
    <mergeCell ref="A37:A38"/>
    <mergeCell ref="A39:A40"/>
    <mergeCell ref="A41:A42"/>
    <mergeCell ref="A43:A44"/>
    <mergeCell ref="B51:B53"/>
    <mergeCell ref="C51:C53"/>
    <mergeCell ref="B43:B44"/>
    <mergeCell ref="A65:A66"/>
    <mergeCell ref="A67:A69"/>
    <mergeCell ref="B67:B69"/>
    <mergeCell ref="B65:B66"/>
    <mergeCell ref="A77:A79"/>
  </mergeCells>
  <conditionalFormatting sqref="D80:J80 M80:XFD80">
    <cfRule type="duplicateValues" dxfId="0" priority="2"/>
  </conditionalFormatting>
  <hyperlinks>
    <hyperlink ref="A4" r:id="rId1" display="http://useast.ensembl.org/homo_sapiens/Gene/Summary?db=core;g=ENSG00000164022"/>
    <hyperlink ref="C4" r:id="rId2" display="http://useast.ensembl.org/homo_sapiens/Gene/Summary?db=core;g=ENSG00000164022"/>
    <hyperlink ref="A5" r:id="rId3" display="http://useast.ensembl.org/homo_sapiens/Gene/Summary?db=core;g=ENSG00000159423"/>
    <hyperlink ref="C5" r:id="rId4" display="http://useast.ensembl.org/homo_sapiens/Gene/Summary?db=core;g=ENSG00000159423"/>
    <hyperlink ref="A6" r:id="rId5" display="http://useast.ensembl.org/homo_sapiens/Gene/Summary?db=core;g=ENSG00000221838"/>
    <hyperlink ref="C6" r:id="rId6" display="http://useast.ensembl.org/homo_sapiens/Gene/Summary?db=core;g=ENSG00000221838"/>
    <hyperlink ref="A7" r:id="rId7" display="http://useast.ensembl.org/homo_sapiens/Gene/Summary?db=core;g=ENSG00000113273"/>
    <hyperlink ref="C7" r:id="rId8" display="http://useast.ensembl.org/homo_sapiens/Gene/Summary?db=core;g=ENSG00000113273"/>
    <hyperlink ref="C8" r:id="rId9" display="http://useast.ensembl.org/homo_sapiens/Gene/Summary?db=core;g=ENSG00000085224"/>
    <hyperlink ref="A11" r:id="rId10" display="http://useast.ensembl.org/homo_sapiens/Gene/Summary?db=core;g=ENSG00000160200"/>
    <hyperlink ref="C11" r:id="rId11" display="http://useast.ensembl.org/homo_sapiens/Gene/Summary?db=core;g=ENSG00000160200"/>
    <hyperlink ref="A13" r:id="rId12" display="http://useast.ensembl.org/homo_sapiens/Gene/Summary?db=core;g=ENSG00000100888"/>
    <hyperlink ref="C13" r:id="rId13" display="http://useast.ensembl.org/homo_sapiens/Gene/Summary?db=core;g=ENSG00000100888"/>
    <hyperlink ref="A14" r:id="rId14" display="http://useast.ensembl.org/homo_sapiens/Gene/Summary?db=core;g=ENSG00000079432"/>
    <hyperlink ref="C14" r:id="rId15" display="http://useast.ensembl.org/homo_sapiens/Gene/Summary?db=core;g=ENSG00000079432"/>
    <hyperlink ref="A15" r:id="rId16" display="http://useast.ensembl.org/homo_sapiens/Gene/Summary?db=core;g=ENSG00000183513"/>
    <hyperlink ref="C15" r:id="rId17" display="http://useast.ensembl.org/homo_sapiens/Gene/Summary?db=core;g=ENSG00000183513"/>
    <hyperlink ref="A16" r:id="rId18" display="http://useast.ensembl.org/homo_sapiens/Gene/Summary?db=core;g=ENSG00000103051"/>
    <hyperlink ref="C16" r:id="rId19" display="http://useast.ensembl.org/homo_sapiens/Gene/Summary?db=core;g=ENSG00000103051"/>
    <hyperlink ref="A17" r:id="rId20" display="http://useast.ensembl.org/homo_sapiens/Gene/Summary?db=core;g=ENSG00000173402"/>
    <hyperlink ref="C17" r:id="rId21" display="http://useast.ensembl.org/homo_sapiens/Gene/Summary?db=core;g=ENSG00000173402"/>
    <hyperlink ref="A19" r:id="rId22" display="http://useast.ensembl.org/homo_sapiens/Gene/Summary?db=core;g=ENSG00000137992"/>
    <hyperlink ref="C19" r:id="rId23" display="http://useast.ensembl.org/homo_sapiens/Gene/Summary?db=core;g=ENSG00000137992"/>
    <hyperlink ref="A20" r:id="rId24" display="http://useast.ensembl.org/homo_sapiens/Gene/Summary?db=core;g=ENSG00000115827"/>
    <hyperlink ref="C20" r:id="rId25" display="http://useast.ensembl.org/homo_sapiens/Gene/Summary?db=core;g=ENSG00000115827"/>
    <hyperlink ref="A21" r:id="rId26" display="http://useast.ensembl.org/homo_sapiens/Gene/Summary?db=core;g=ENSG00000134899"/>
    <hyperlink ref="C21" r:id="rId27" display="http://useast.ensembl.org/homo_sapiens/Gene/Summary?db=core;g=ENSG00000134899"/>
    <hyperlink ref="A23" r:id="rId28" display="http://useast.ensembl.org/homo_sapiens/Gene/Summary?db=core;g=ENSG00000225830"/>
    <hyperlink ref="C23" r:id="rId29" display="http://useast.ensembl.org/homo_sapiens/Gene/Summary?db=core;g=ENSG00000225830"/>
    <hyperlink ref="A27" r:id="rId30" display="http://useast.ensembl.org/homo_sapiens/Gene/Summary?db=core;g=ENSG00000049167"/>
    <hyperlink ref="C27" r:id="rId31" display="http://useast.ensembl.org/homo_sapiens/Gene/Summary?db=core;g=ENSG00000049167"/>
    <hyperlink ref="A28" r:id="rId32" display="http://useast.ensembl.org/homo_sapiens/Gene/Summary?db=core;g=ENSG00000106692"/>
    <hyperlink ref="C28" r:id="rId33" display="http://useast.ensembl.org/homo_sapiens/Gene/Summary?db=core;g=ENSG00000106692"/>
    <hyperlink ref="A33" r:id="rId34" display="http://useast.ensembl.org/homo_sapiens/Gene/Summary?db=core;g=ENSG00000022355"/>
    <hyperlink ref="C33" r:id="rId35" display="http://useast.ensembl.org/homo_sapiens/Gene/Summary?db=core;g=ENSG00000022355"/>
    <hyperlink ref="A35" r:id="rId36" display="http://useast.ensembl.org/homo_sapiens/Gene/Summary?db=core;g=ENSG00000054983"/>
    <hyperlink ref="C35" r:id="rId37" display="http://useast.ensembl.org/homo_sapiens/Gene/Summary?db=core;g=ENSG00000054983"/>
    <hyperlink ref="A36" r:id="rId38" display="http://useast.ensembl.org/homo_sapiens/Gene/Summary?db=core;g=ENSG00000196743"/>
    <hyperlink ref="C36" r:id="rId39" display="http://useast.ensembl.org/homo_sapiens/Gene/Summary?db=core;g=ENSG00000196743"/>
    <hyperlink ref="A37" r:id="rId40" display="http://useast.ensembl.org/homo_sapiens/Gene/Summary?db=core;g=ENSG00000111670"/>
    <hyperlink ref="C37" r:id="rId41" display="http://useast.ensembl.org/homo_sapiens/Gene/Summary?db=core;g=ENSG00000111670"/>
    <hyperlink ref="A39" r:id="rId42" display="http://useast.ensembl.org/homo_sapiens/Gene/Summary?db=core;g=ENSG00000176884"/>
    <hyperlink ref="C39" r:id="rId43" display="http://useast.ensembl.org/homo_sapiens/Gene/Summary?db=core;g=ENSG00000176884"/>
    <hyperlink ref="A41" r:id="rId44" display="http://useast.ensembl.org/homo_sapiens/Gene/Summary?db=core;g=ENSG00000276536"/>
    <hyperlink ref="C41" r:id="rId45" display="http://useast.ensembl.org/homo_sapiens/Gene/Summary?db=core;g=ENSG00000276536"/>
    <hyperlink ref="C44" r:id="rId46" display="http://useast.ensembl.org/homo_sapiens/Gene/Summary?db=core;g=ENSG00000072506"/>
    <hyperlink ref="A45" r:id="rId47" display="http://useast.ensembl.org/homo_sapiens/Gene/Summary?db=core;g=ENSG00000086758"/>
    <hyperlink ref="C45" r:id="rId48" display="http://useast.ensembl.org/homo_sapiens/Gene/Summary?db=core;g=ENSG00000086758"/>
    <hyperlink ref="A46" r:id="rId49" display="http://useast.ensembl.org/homo_sapiens/Gene/Summary?db=core;g=ENSG00000089289"/>
    <hyperlink ref="C46" r:id="rId50" display="http://useast.ensembl.org/homo_sapiens/Gene/Summary?db=core;g=ENSG00000089289"/>
    <hyperlink ref="A48" r:id="rId51" display="http://useast.ensembl.org/homo_sapiens/Gene/Summary?db=core;g=ENSG00000118058"/>
    <hyperlink ref="C48" r:id="rId52" display="http://useast.ensembl.org/homo_sapiens/Gene/Summary?db=core;g=ENSG00000118058"/>
    <hyperlink ref="A49" r:id="rId53" display="http://useast.ensembl.org/homo_sapiens/Gene/Summary?db=core;g=ENSG00000189221"/>
    <hyperlink ref="C49" r:id="rId54" display="http://useast.ensembl.org/homo_sapiens/Gene/Summary?db=core;g=ENSG00000189221"/>
    <hyperlink ref="A50" r:id="rId55" display="http://useast.ensembl.org/homo_sapiens/Gene/Summary?db=core;g=ENSG00000127241"/>
    <hyperlink ref="C50" r:id="rId56" display="http://useast.ensembl.org/homo_sapiens/Gene/Summary?db=core;g=ENSG00000127241"/>
    <hyperlink ref="A51" r:id="rId57" display="http://useast.ensembl.org/homo_sapiens/Gene/Summary?db=core;g=ENSG00000184634"/>
    <hyperlink ref="C51" r:id="rId58" display="http://useast.ensembl.org/homo_sapiens/Gene/Summary?db=core;g=ENSG00000184634"/>
    <hyperlink ref="A54" r:id="rId59" display="http://useast.ensembl.org/homo_sapiens/Gene/Summary?db=core;g=ENSG00000081189"/>
    <hyperlink ref="C54" r:id="rId60" display="http://useast.ensembl.org/homo_sapiens/Gene/Summary?db=core;g=ENSG00000081189"/>
    <hyperlink ref="A55" r:id="rId61" display="http://useast.ensembl.org/homo_sapiens/Gene/Summary?db=core;g=ENSG00000132763"/>
    <hyperlink ref="C55" r:id="rId62" display="http://useast.ensembl.org/homo_sapiens/Gene/Summary?db=core;g=ENSG00000132763"/>
    <hyperlink ref="A56" r:id="rId63" display="http://useast.ensembl.org/homo_sapiens/Gene/Summary?db=core;g=ENSG00000186487"/>
    <hyperlink ref="C56" r:id="rId64" display="http://useast.ensembl.org/homo_sapiens/Gene/Summary?db=core;g=ENSG00000186487"/>
    <hyperlink ref="A57" r:id="rId65" display="http://useast.ensembl.org/homo_sapiens/Gene/Summary?db=core;g=ENSG00000102030"/>
    <hyperlink ref="C57" r:id="rId66" display="http://useast.ensembl.org/homo_sapiens/Gene/Summary?db=core;g=ENSG00000102030"/>
    <hyperlink ref="A59" r:id="rId67" display="http://useast.ensembl.org/homo_sapiens/Gene/Summary?db=core;g=ENSG00000070614"/>
    <hyperlink ref="C59" r:id="rId68" display="http://useast.ensembl.org/homo_sapiens/Gene/Summary?db=core;g=ENSG00000070614"/>
    <hyperlink ref="A60" r:id="rId69" display="http://useast.ensembl.org/homo_sapiens/Gene/Summary?db=core;g=ENSG00000167792"/>
    <hyperlink ref="C60" r:id="rId70" display="http://useast.ensembl.org/homo_sapiens/Gene/Summary?db=core;g=ENSG00000167792"/>
    <hyperlink ref="A61" r:id="rId71" display="http://useast.ensembl.org/homo_sapiens/Gene/Summary?db=core;g=ENSG00000119655"/>
    <hyperlink ref="C61" r:id="rId72" display="http://useast.ensembl.org/homo_sapiens/Gene/Summary?db=core;g=ENSG00000119655"/>
    <hyperlink ref="A62" r:id="rId73" display="http://useast.ensembl.org/homo_sapiens/Gene/Summary?db=core;g=ENSG00000131828"/>
    <hyperlink ref="C62" r:id="rId74" display="http://useast.ensembl.org/homo_sapiens/Gene/Summary?db=core;g=ENSG00000131828"/>
    <hyperlink ref="A65" r:id="rId75" display="http://useast.ensembl.org/homo_sapiens/Gene/Summary?db=core;g=ENSG00000162735"/>
    <hyperlink ref="C65" r:id="rId76" display="http://useast.ensembl.org/homo_sapiens/Gene/Summary?db=core;g=ENSG00000162735"/>
    <hyperlink ref="A67" r:id="rId77" display="http://useast.ensembl.org/homo_sapiens/Gene/Summary?db=core;g=ENSG00000124587"/>
    <hyperlink ref="C67" r:id="rId78" display="http://useast.ensembl.org/homo_sapiens/Gene/Summary?db=core;g=ENSG00000124587"/>
    <hyperlink ref="A70" r:id="rId79" display="http://useast.ensembl.org/homo_sapiens/Gene/Summary?db=core;g=ENSG00000144647"/>
    <hyperlink ref="C70" r:id="rId80" display="http://useast.ensembl.org/homo_sapiens/Gene/Summary?db=core;g=ENSG00000144647"/>
    <hyperlink ref="A71" r:id="rId81" display="http://useast.ensembl.org/homo_sapiens/Gene/Summary?db=core;g=ENSG00000105568"/>
    <hyperlink ref="C71" r:id="rId82" display="http://useast.ensembl.org/homo_sapiens/Gene/Summary?db=core;g=ENSG00000105568"/>
    <hyperlink ref="A72" r:id="rId83" display="http://useast.ensembl.org/homo_sapiens/Gene/Summary?db=core;g=ENSG00000164099"/>
    <hyperlink ref="C72" r:id="rId84" display="http://useast.ensembl.org/homo_sapiens/Gene/Summary?db=core;g=ENSG00000164099"/>
    <hyperlink ref="A73" r:id="rId85" display="http://useast.ensembl.org/homo_sapiens/Gene/Summary?db=core;g=ENSG00000172053"/>
    <hyperlink ref="C73" r:id="rId86" display="http://useast.ensembl.org/homo_sapiens/Gene/Summary?db=core;g=ENSG00000172053"/>
    <hyperlink ref="A74" r:id="rId87" display="http://useast.ensembl.org/homo_sapiens/Gene/Summary?db=core;g=ENSG00000155961"/>
    <hyperlink ref="C74" r:id="rId88" display="http://useast.ensembl.org/homo_sapiens/Gene/Summary?db=core;g=ENSG00000155961"/>
    <hyperlink ref="A76" r:id="rId89" display="http://useast.ensembl.org/homo_sapiens/Gene/Summary?db=core;g=ENSG00000125352"/>
    <hyperlink ref="C76" r:id="rId90" display="http://useast.ensembl.org/homo_sapiens/Gene/Summary?db=core;g=ENSG00000125352"/>
    <hyperlink ref="A77" r:id="rId91" display="http://useast.ensembl.org/homo_sapiens/Gene/Summary?db=core;g=ENSG00000119899"/>
    <hyperlink ref="C77" r:id="rId92" display="http://useast.ensembl.org/homo_sapiens/Gene/Summary?db=core;g=ENSG00000119899"/>
    <hyperlink ref="C78" r:id="rId93" display="http://useast.ensembl.org/homo_sapiens/Gene/Summary?db=core;g=ENSG00000119899"/>
    <hyperlink ref="C79" r:id="rId94" display="http://useast.ensembl.org/homo_sapiens/Gene/Summary?db=core;g=ENSG00000197375"/>
    <hyperlink ref="A81" r:id="rId95" display="http://useast.ensembl.org/homo_sapiens/Gene/Summary?db=core;g=ENSG00000127616"/>
    <hyperlink ref="C81" r:id="rId96" display="http://useast.ensembl.org/homo_sapiens/Gene/Summary?db=core;g=ENSG00000127616"/>
    <hyperlink ref="A83" r:id="rId97" display="http://useast.ensembl.org/homo_sapiens/Gene/Summary?db=core;g=ENSG00000115904"/>
    <hyperlink ref="C83" r:id="rId98" display="http://useast.ensembl.org/homo_sapiens/Gene/Summary?db=core;g=ENSG00000115904"/>
    <hyperlink ref="A88" r:id="rId99" display="http://useast.ensembl.org/homo_sapiens/Gene/Summary?db=core;g=ENSG00000164953"/>
    <hyperlink ref="C88" r:id="rId100" display="http://useast.ensembl.org/homo_sapiens/Gene/Summary?db=core;g=ENSG00000164953"/>
    <hyperlink ref="A94" r:id="rId101" display="http://useast.ensembl.org/homo_sapiens/Gene/Summary?db=core;g=ENSG00000274129"/>
    <hyperlink ref="C94" r:id="rId102" display="http://useast.ensembl.org/homo_sapiens/Gene/Summary?db=core;g=ENSG00000274129"/>
    <hyperlink ref="A95" r:id="rId103" display="http://useast.ensembl.org/homo_sapiens/Gene/Summary?db=core;g=ENSG00000124486"/>
    <hyperlink ref="C95" r:id="rId104" display="http://useast.ensembl.org/homo_sapiens/Gene/Summary?db=core;g=ENSG00000124486"/>
    <hyperlink ref="A92" r:id="rId105" display="http://useast.ensembl.org/homo_sapiens/Gene/Summary?db=core;g=ENSG00000168538"/>
    <hyperlink ref="C92" r:id="rId106" display="http://useast.ensembl.org/homo_sapiens/Gene/Summary?db=core;g=ENSG00000168538"/>
    <hyperlink ref="A93" r:id="rId107" display="http://useast.ensembl.org/homo_sapiens/Gene/Summary?db=core;g=ENSG00000154743"/>
    <hyperlink ref="C93" r:id="rId108" display="http://useast.ensembl.org/homo_sapiens/Gene/Summary?db=core;g=ENSG00000154743"/>
    <hyperlink ref="A43" r:id="rId109" display="http://useast.ensembl.org/homo_sapiens/Gene/Summary?db=core;g=ENSG00000072506"/>
    <hyperlink ref="A3" location="http://useast.ensembl.org/Homo_sapiens/Gene/Summary?db=core;g=ENSG00000230124;r=1:180269653-180502954" display="ACBD6"/>
    <hyperlink ref="A8" r:id="rId110" display="http://useast.ensembl.org/homo_sapiens/Gene/Summary?db=core;g=ENSG00000085224"/>
    <hyperlink ref="A47" location="http://useast.ensembl.org/Homo_sapiens/Gene/Summary?db=core;g=ENSG00000073614;r=12:280129-389454" display="KDM5A"/>
    <hyperlink ref="C47" location="http://useast.ensembl.org/Homo_sapiens/Gene/Summary?db=core;g=ENSG00000073614;r=12:280129-389454" display="ENSG00000073614"/>
    <hyperlink ref="A75" location="http://useast.ensembl.org/Homo_sapiens/Gene/Summary?db=core;g=ENSG00000160271;r=9:133097720-133149334" display="RALGDS"/>
    <hyperlink ref="C75" location="http://useast.ensembl.org/Homo_sapiens/Gene/Summary?db=core;g=ENSG00000160271;r=9:133097720-133149334" display="ENSG00000160271"/>
    <hyperlink ref="A84" location="http://useast.ensembl.org/Homo_sapiens/Gene/Summary?db=core;g=ENSG00000148290;r=9:133351755-133356676" display="SURF1"/>
    <hyperlink ref="A86" location="http://useast.ensembl.org/Homo_sapiens/Gene/Summary?db=core;g=ENSG00000148290;r=9:133351755-133356676" display="http://useast.ensembl.org/Homo_sapiens/Gene/Summary?db=core;g=ENSG00000148290;r=9:133351755-133356676"/>
    <hyperlink ref="A87" location="http://useast.ensembl.org/Homo_sapiens/Gene/Summary?db=core;g=ENSG00000148290;r=9:133351755-133356676" display="http://useast.ensembl.org/Homo_sapiens/Gene/Summary?db=core;g=ENSG00000148290;r=9:133351755-133356676"/>
    <hyperlink ref="A97" location="http://useast.ensembl.org/Homo_sapiens/Gene/Summary?db=core;g=ENSG00000167625;r=19:42220271-42228201" display="ZNF526"/>
    <hyperlink ref="C97" location="http://useast.ensembl.org/Homo_sapiens/Gene/Summary?db=core;g=ENSG00000167625;r=19:42220271-42228201" display="ENSG00000167625"/>
    <hyperlink ref="C84" r:id="rId111" display="http://useast.ensembl.org/homo_sapiens/Gene/Summary?db=core;g=ENSG00000148290"/>
    <hyperlink ref="A80" location="http://useast.ensembl.org/Homo_sapiens/Gene/Summary?db=core;g=ENSG00000197375;r=5:132369752-132395614" display="SLC22A5"/>
    <hyperlink ref="C80" location="http://useast.ensembl.org/Homo_sapiens/Gene/Summary?db=core;g=ENSG00000197375;r=5:132369752-132395614" display="ENSG00000197375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BF6A4"/>
  </sheetPr>
  <dimension ref="A1:Q99"/>
  <sheetViews>
    <sheetView tabSelected="1" workbookViewId="0">
      <selection activeCell="B8" sqref="B8"/>
    </sheetView>
  </sheetViews>
  <sheetFormatPr baseColWidth="10" defaultColWidth="10.83203125" defaultRowHeight="15" x14ac:dyDescent="0"/>
  <cols>
    <col min="1" max="1" width="10.83203125" style="1"/>
    <col min="2" max="2" width="127.5" style="1" bestFit="1" customWidth="1"/>
    <col min="3" max="3" width="16.83203125" style="1" bestFit="1" customWidth="1"/>
    <col min="4" max="4" width="84.6640625" style="1" bestFit="1" customWidth="1"/>
    <col min="5" max="5" width="12.1640625" style="1" bestFit="1" customWidth="1"/>
    <col min="6" max="6" width="80.6640625" style="1" customWidth="1"/>
    <col min="7" max="7" width="14.1640625" style="1" customWidth="1"/>
    <col min="8" max="8" width="17" style="1" customWidth="1"/>
    <col min="9" max="9" width="16.6640625" style="1" customWidth="1"/>
    <col min="10" max="10" width="20" style="1" customWidth="1"/>
    <col min="11" max="11" width="80.6640625" style="1" customWidth="1"/>
    <col min="12" max="12" width="14.6640625" style="1" customWidth="1"/>
    <col min="13" max="13" width="80.6640625" style="1" customWidth="1"/>
    <col min="14" max="14" width="5.6640625" style="1" customWidth="1"/>
    <col min="15" max="16384" width="10.83203125" style="1"/>
  </cols>
  <sheetData>
    <row r="1" spans="1:17" s="14" customFormat="1">
      <c r="D1" s="22" t="s">
        <v>583</v>
      </c>
      <c r="E1" s="22"/>
      <c r="F1" s="22"/>
      <c r="G1" s="22"/>
      <c r="H1" s="22"/>
      <c r="I1" s="22"/>
      <c r="J1" s="22"/>
      <c r="K1" s="23" t="s">
        <v>590</v>
      </c>
      <c r="L1" s="23"/>
    </row>
    <row r="2" spans="1:17" s="3" customFormat="1">
      <c r="A2" s="6" t="s">
        <v>417</v>
      </c>
      <c r="B2" s="6" t="s">
        <v>418</v>
      </c>
      <c r="C2" s="6" t="s">
        <v>419</v>
      </c>
      <c r="D2" s="15" t="s">
        <v>584</v>
      </c>
      <c r="E2" s="15" t="s">
        <v>601</v>
      </c>
      <c r="F2" s="15" t="s">
        <v>585</v>
      </c>
      <c r="G2" s="15" t="s">
        <v>586</v>
      </c>
      <c r="H2" s="15" t="s">
        <v>587</v>
      </c>
      <c r="I2" s="15" t="s">
        <v>588</v>
      </c>
      <c r="J2" s="15" t="s">
        <v>589</v>
      </c>
      <c r="K2" s="15" t="s">
        <v>591</v>
      </c>
      <c r="L2" s="15" t="s">
        <v>592</v>
      </c>
    </row>
    <row r="3" spans="1:17" s="3" customFormat="1">
      <c r="A3" s="27" t="s">
        <v>251</v>
      </c>
      <c r="B3" s="26" t="s">
        <v>622</v>
      </c>
      <c r="C3" s="27" t="s">
        <v>623</v>
      </c>
      <c r="D3" s="3" t="s">
        <v>252</v>
      </c>
      <c r="E3" s="3">
        <v>610246</v>
      </c>
      <c r="F3" s="3" t="s">
        <v>253</v>
      </c>
      <c r="G3" s="3" t="s">
        <v>10</v>
      </c>
      <c r="H3" s="3" t="s">
        <v>22</v>
      </c>
      <c r="I3" s="3" t="s">
        <v>254</v>
      </c>
      <c r="J3" s="3" t="s">
        <v>33</v>
      </c>
      <c r="K3" s="17" t="s">
        <v>252</v>
      </c>
      <c r="L3" s="17">
        <v>610246</v>
      </c>
      <c r="Q3" s="17"/>
    </row>
    <row r="4" spans="1:17" s="3" customFormat="1">
      <c r="A4" s="27"/>
      <c r="B4" s="26"/>
      <c r="C4" s="27"/>
      <c r="D4" s="3" t="s">
        <v>351</v>
      </c>
      <c r="E4" s="3">
        <v>614487</v>
      </c>
      <c r="F4" s="3" t="s">
        <v>253</v>
      </c>
      <c r="G4" s="3" t="s">
        <v>21</v>
      </c>
      <c r="H4" s="3" t="s">
        <v>5</v>
      </c>
      <c r="I4" s="3" t="s">
        <v>352</v>
      </c>
      <c r="J4" s="3" t="s">
        <v>33</v>
      </c>
      <c r="K4" s="17" t="s">
        <v>624</v>
      </c>
      <c r="L4" s="17">
        <v>614487</v>
      </c>
      <c r="Q4" s="17"/>
    </row>
    <row r="5" spans="1:17" s="3" customFormat="1">
      <c r="A5" s="8" t="s">
        <v>339</v>
      </c>
      <c r="B5" s="17" t="s">
        <v>625</v>
      </c>
      <c r="C5" s="8" t="s">
        <v>626</v>
      </c>
      <c r="D5" s="3" t="s">
        <v>340</v>
      </c>
      <c r="E5" s="3">
        <v>614067</v>
      </c>
      <c r="F5" s="3" t="s">
        <v>31</v>
      </c>
      <c r="G5" s="3" t="s">
        <v>21</v>
      </c>
      <c r="H5" s="3" t="s">
        <v>22</v>
      </c>
      <c r="I5" s="3" t="s">
        <v>341</v>
      </c>
      <c r="J5" s="3" t="s">
        <v>33</v>
      </c>
      <c r="K5" s="17" t="s">
        <v>627</v>
      </c>
      <c r="L5" s="17">
        <v>614067</v>
      </c>
      <c r="Q5" s="17"/>
    </row>
    <row r="6" spans="1:17" s="3" customFormat="1">
      <c r="A6" s="8" t="s">
        <v>234</v>
      </c>
      <c r="B6" s="17" t="s">
        <v>628</v>
      </c>
      <c r="C6" s="8" t="s">
        <v>629</v>
      </c>
      <c r="D6" s="3" t="s">
        <v>235</v>
      </c>
      <c r="E6" s="3">
        <v>209900</v>
      </c>
      <c r="F6" s="3" t="s">
        <v>3</v>
      </c>
      <c r="G6" s="3" t="s">
        <v>21</v>
      </c>
      <c r="H6" s="3" t="s">
        <v>22</v>
      </c>
      <c r="I6" s="3" t="s">
        <v>236</v>
      </c>
      <c r="J6" s="3" t="s">
        <v>237</v>
      </c>
      <c r="K6" s="17" t="s">
        <v>630</v>
      </c>
      <c r="L6" s="17">
        <v>615986</v>
      </c>
      <c r="Q6" s="17"/>
    </row>
    <row r="7" spans="1:17" s="3" customFormat="1">
      <c r="A7" s="8" t="s">
        <v>261</v>
      </c>
      <c r="B7" s="17" t="s">
        <v>631</v>
      </c>
      <c r="C7" s="8" t="s">
        <v>632</v>
      </c>
      <c r="D7" s="3" t="s">
        <v>262</v>
      </c>
      <c r="E7" s="3">
        <v>218340</v>
      </c>
      <c r="F7" s="3" t="s">
        <v>31</v>
      </c>
      <c r="G7" s="3" t="s">
        <v>21</v>
      </c>
      <c r="H7" s="3" t="s">
        <v>5</v>
      </c>
      <c r="I7" s="3" t="s">
        <v>263</v>
      </c>
      <c r="J7" s="3" t="s">
        <v>33</v>
      </c>
      <c r="K7" s="17" t="s">
        <v>787</v>
      </c>
      <c r="L7" s="17">
        <v>218340</v>
      </c>
      <c r="Q7" s="17"/>
    </row>
    <row r="8" spans="1:17" s="3" customFormat="1">
      <c r="A8" s="8" t="s">
        <v>408</v>
      </c>
      <c r="B8" s="17" t="s">
        <v>633</v>
      </c>
      <c r="C8" s="8" t="s">
        <v>634</v>
      </c>
      <c r="D8" s="3" t="s">
        <v>409</v>
      </c>
      <c r="E8" s="3" t="s">
        <v>2</v>
      </c>
      <c r="F8" s="3" t="s">
        <v>3</v>
      </c>
      <c r="G8" s="3" t="s">
        <v>21</v>
      </c>
      <c r="H8" s="3" t="s">
        <v>22</v>
      </c>
      <c r="I8" s="3" t="s">
        <v>410</v>
      </c>
      <c r="J8" s="3" t="s">
        <v>411</v>
      </c>
      <c r="K8" s="17" t="s">
        <v>788</v>
      </c>
      <c r="L8" s="17">
        <v>616828</v>
      </c>
      <c r="Q8" s="17"/>
    </row>
    <row r="9" spans="1:17" s="3" customFormat="1">
      <c r="A9" s="8" t="s">
        <v>241</v>
      </c>
      <c r="B9" s="17" t="s">
        <v>635</v>
      </c>
      <c r="C9" s="8" t="s">
        <v>636</v>
      </c>
      <c r="D9" s="3" t="s">
        <v>242</v>
      </c>
      <c r="E9" s="3">
        <v>300171</v>
      </c>
      <c r="F9" s="3" t="s">
        <v>3</v>
      </c>
      <c r="G9" s="3" t="s">
        <v>21</v>
      </c>
      <c r="H9" s="3" t="s">
        <v>22</v>
      </c>
      <c r="I9" s="3" t="s">
        <v>6</v>
      </c>
      <c r="J9" s="3" t="s">
        <v>56</v>
      </c>
      <c r="K9" s="17" t="s">
        <v>789</v>
      </c>
      <c r="L9" s="17">
        <v>608779</v>
      </c>
      <c r="Q9" s="17"/>
    </row>
    <row r="10" spans="1:17" s="3" customFormat="1">
      <c r="A10" s="8" t="s">
        <v>344</v>
      </c>
      <c r="B10" s="17" t="s">
        <v>637</v>
      </c>
      <c r="C10" s="8" t="s">
        <v>638</v>
      </c>
      <c r="D10" s="3" t="s">
        <v>155</v>
      </c>
      <c r="E10" s="3">
        <v>220110</v>
      </c>
      <c r="F10" s="3" t="s">
        <v>88</v>
      </c>
      <c r="G10" s="3" t="s">
        <v>21</v>
      </c>
      <c r="H10" s="3" t="s">
        <v>22</v>
      </c>
      <c r="I10" s="3" t="s">
        <v>156</v>
      </c>
      <c r="J10" s="3" t="s">
        <v>56</v>
      </c>
      <c r="K10" s="17" t="s">
        <v>155</v>
      </c>
      <c r="L10" s="17">
        <v>220110</v>
      </c>
      <c r="Q10" s="17"/>
    </row>
    <row r="11" spans="1:17" s="3" customFormat="1">
      <c r="A11" s="8" t="s">
        <v>388</v>
      </c>
      <c r="B11" s="17" t="s">
        <v>639</v>
      </c>
      <c r="C11" s="8" t="s">
        <v>640</v>
      </c>
      <c r="D11" s="3" t="s">
        <v>389</v>
      </c>
      <c r="E11" s="3">
        <v>254800</v>
      </c>
      <c r="F11" s="3" t="s">
        <v>3</v>
      </c>
      <c r="G11" s="3" t="s">
        <v>21</v>
      </c>
      <c r="H11" s="3" t="s">
        <v>22</v>
      </c>
      <c r="I11" s="3" t="s">
        <v>390</v>
      </c>
      <c r="J11" s="3" t="s">
        <v>33</v>
      </c>
      <c r="K11" s="17" t="s">
        <v>641</v>
      </c>
      <c r="L11" s="17">
        <v>254800</v>
      </c>
      <c r="Q11" s="17"/>
    </row>
    <row r="12" spans="1:17" s="3" customFormat="1">
      <c r="A12" s="8" t="s">
        <v>359</v>
      </c>
      <c r="B12" s="17" t="s">
        <v>642</v>
      </c>
      <c r="C12" s="8" t="s">
        <v>643</v>
      </c>
      <c r="D12" s="3" t="s">
        <v>327</v>
      </c>
      <c r="E12" s="3">
        <v>612379</v>
      </c>
      <c r="F12" s="3" t="s">
        <v>3</v>
      </c>
      <c r="G12" s="3" t="s">
        <v>21</v>
      </c>
      <c r="H12" s="3" t="s">
        <v>22</v>
      </c>
      <c r="I12" s="3" t="s">
        <v>360</v>
      </c>
      <c r="J12" s="3" t="s">
        <v>56</v>
      </c>
      <c r="K12" s="17" t="s">
        <v>790</v>
      </c>
      <c r="L12" s="17">
        <v>608799</v>
      </c>
      <c r="Q12" s="17"/>
    </row>
    <row r="13" spans="1:17" s="3" customFormat="1">
      <c r="A13" s="8" t="s">
        <v>264</v>
      </c>
      <c r="B13" s="17" t="s">
        <v>644</v>
      </c>
      <c r="C13" s="8" t="s">
        <v>645</v>
      </c>
      <c r="D13" s="3" t="s">
        <v>265</v>
      </c>
      <c r="E13" s="3">
        <v>612937</v>
      </c>
      <c r="F13" s="3" t="s">
        <v>31</v>
      </c>
      <c r="G13" s="3" t="s">
        <v>21</v>
      </c>
      <c r="H13" s="3" t="s">
        <v>22</v>
      </c>
      <c r="I13" s="3" t="s">
        <v>266</v>
      </c>
      <c r="J13" s="3" t="s">
        <v>267</v>
      </c>
      <c r="K13" s="17" t="s">
        <v>791</v>
      </c>
      <c r="L13" s="17">
        <v>612937</v>
      </c>
      <c r="Q13" s="17"/>
    </row>
    <row r="14" spans="1:17" s="3" customFormat="1">
      <c r="A14" s="8" t="s">
        <v>396</v>
      </c>
      <c r="B14" s="3" t="s">
        <v>646</v>
      </c>
      <c r="C14" s="8" t="s">
        <v>647</v>
      </c>
      <c r="D14" s="3" t="s">
        <v>397</v>
      </c>
      <c r="E14" s="3" t="s">
        <v>2</v>
      </c>
      <c r="F14" s="3" t="s">
        <v>88</v>
      </c>
      <c r="G14" s="3" t="s">
        <v>21</v>
      </c>
      <c r="H14" s="3" t="s">
        <v>22</v>
      </c>
      <c r="I14" s="3" t="s">
        <v>6</v>
      </c>
      <c r="J14" s="3" t="s">
        <v>33</v>
      </c>
      <c r="K14" s="25" t="s">
        <v>619</v>
      </c>
      <c r="L14" s="25"/>
    </row>
    <row r="15" spans="1:17" s="3" customFormat="1">
      <c r="A15" s="8" t="s">
        <v>374</v>
      </c>
      <c r="B15" s="17" t="s">
        <v>648</v>
      </c>
      <c r="C15" s="8" t="s">
        <v>649</v>
      </c>
      <c r="D15" s="3" t="s">
        <v>375</v>
      </c>
      <c r="E15" s="3">
        <v>602473</v>
      </c>
      <c r="F15" s="3" t="s">
        <v>3</v>
      </c>
      <c r="G15" s="3" t="s">
        <v>21</v>
      </c>
      <c r="H15" s="3" t="s">
        <v>22</v>
      </c>
      <c r="I15" s="3" t="s">
        <v>376</v>
      </c>
      <c r="J15" s="3" t="s">
        <v>377</v>
      </c>
      <c r="K15" s="17" t="s">
        <v>650</v>
      </c>
      <c r="L15" s="17">
        <v>602473</v>
      </c>
      <c r="Q15" s="17"/>
    </row>
    <row r="16" spans="1:17" s="3" customFormat="1">
      <c r="A16" s="27" t="s">
        <v>412</v>
      </c>
      <c r="B16" s="26" t="s">
        <v>651</v>
      </c>
      <c r="C16" s="27" t="s">
        <v>652</v>
      </c>
      <c r="D16" s="3" t="s">
        <v>413</v>
      </c>
      <c r="E16" s="3" t="s">
        <v>2</v>
      </c>
      <c r="F16" s="3" t="s">
        <v>3</v>
      </c>
      <c r="G16" s="3" t="s">
        <v>414</v>
      </c>
      <c r="H16" s="3" t="s">
        <v>11</v>
      </c>
      <c r="I16" s="3" t="s">
        <v>6</v>
      </c>
      <c r="J16" s="3" t="s">
        <v>194</v>
      </c>
      <c r="K16" s="17" t="s">
        <v>792</v>
      </c>
      <c r="L16" s="17">
        <v>613001</v>
      </c>
      <c r="Q16" s="17"/>
    </row>
    <row r="17" spans="1:17" s="3" customFormat="1">
      <c r="A17" s="27"/>
      <c r="B17" s="26"/>
      <c r="C17" s="27"/>
      <c r="K17" s="17" t="s">
        <v>653</v>
      </c>
      <c r="L17" s="17">
        <v>615465</v>
      </c>
      <c r="Q17" s="17"/>
    </row>
    <row r="18" spans="1:17" s="3" customFormat="1">
      <c r="A18" s="27"/>
      <c r="B18" s="26"/>
      <c r="C18" s="27"/>
      <c r="K18" s="17" t="s">
        <v>656</v>
      </c>
      <c r="L18" s="17">
        <v>147950</v>
      </c>
      <c r="Q18" s="17"/>
    </row>
    <row r="19" spans="1:17" s="3" customFormat="1">
      <c r="A19" s="27"/>
      <c r="B19" s="26"/>
      <c r="C19" s="27"/>
      <c r="K19" s="17" t="s">
        <v>657</v>
      </c>
      <c r="L19" s="17">
        <v>123150</v>
      </c>
      <c r="Q19" s="17"/>
    </row>
    <row r="20" spans="1:17" s="3" customFormat="1">
      <c r="A20" s="27"/>
      <c r="B20" s="26"/>
      <c r="C20" s="27"/>
      <c r="K20" s="17" t="s">
        <v>654</v>
      </c>
      <c r="L20" s="17">
        <v>166250</v>
      </c>
      <c r="Q20" s="17"/>
    </row>
    <row r="21" spans="1:17" s="3" customFormat="1">
      <c r="A21" s="27"/>
      <c r="B21" s="26"/>
      <c r="C21" s="27"/>
      <c r="K21" s="17" t="s">
        <v>655</v>
      </c>
      <c r="L21" s="17">
        <v>101600</v>
      </c>
      <c r="Q21" s="17"/>
    </row>
    <row r="22" spans="1:17" s="3" customFormat="1">
      <c r="A22" s="27"/>
      <c r="B22" s="26"/>
      <c r="C22" s="27"/>
      <c r="K22" s="17" t="s">
        <v>658</v>
      </c>
      <c r="L22" s="17">
        <v>190440</v>
      </c>
      <c r="Q22" s="17"/>
    </row>
    <row r="23" spans="1:17" s="3" customFormat="1">
      <c r="A23" s="8" t="s">
        <v>361</v>
      </c>
      <c r="B23" s="17" t="s">
        <v>659</v>
      </c>
      <c r="C23" s="8" t="s">
        <v>660</v>
      </c>
      <c r="D23" s="3" t="s">
        <v>362</v>
      </c>
      <c r="E23" s="3">
        <v>230350</v>
      </c>
      <c r="F23" s="3" t="s">
        <v>3</v>
      </c>
      <c r="G23" s="3" t="s">
        <v>21</v>
      </c>
      <c r="H23" s="3" t="s">
        <v>22</v>
      </c>
      <c r="I23" s="3" t="s">
        <v>363</v>
      </c>
      <c r="J23" s="3" t="s">
        <v>364</v>
      </c>
      <c r="K23" s="17" t="s">
        <v>661</v>
      </c>
      <c r="L23" s="17">
        <v>230350</v>
      </c>
      <c r="Q23" s="17"/>
    </row>
    <row r="24" spans="1:17" s="3" customFormat="1">
      <c r="A24" s="8" t="s">
        <v>415</v>
      </c>
      <c r="B24" s="17" t="s">
        <v>662</v>
      </c>
      <c r="C24" s="8" t="s">
        <v>663</v>
      </c>
      <c r="D24" s="3" t="s">
        <v>416</v>
      </c>
      <c r="E24" s="3" t="s">
        <v>2</v>
      </c>
      <c r="F24" s="3" t="s">
        <v>3</v>
      </c>
      <c r="G24" s="3" t="s">
        <v>10</v>
      </c>
      <c r="H24" s="3" t="s">
        <v>11</v>
      </c>
      <c r="I24" s="3" t="s">
        <v>6</v>
      </c>
      <c r="J24" s="3" t="s">
        <v>33</v>
      </c>
      <c r="K24" s="17" t="s">
        <v>664</v>
      </c>
      <c r="L24" s="17">
        <v>616973</v>
      </c>
      <c r="Q24" s="17"/>
    </row>
    <row r="25" spans="1:17" s="3" customFormat="1">
      <c r="A25" s="8" t="s">
        <v>399</v>
      </c>
      <c r="B25" s="17" t="s">
        <v>665</v>
      </c>
      <c r="C25" s="8" t="s">
        <v>666</v>
      </c>
      <c r="D25" s="3" t="s">
        <v>400</v>
      </c>
      <c r="E25" s="3" t="s">
        <v>2</v>
      </c>
      <c r="F25" s="3" t="s">
        <v>3</v>
      </c>
      <c r="G25" s="3" t="s">
        <v>21</v>
      </c>
      <c r="H25" s="3" t="s">
        <v>22</v>
      </c>
      <c r="I25" s="3" t="s">
        <v>401</v>
      </c>
      <c r="J25" s="3" t="s">
        <v>33</v>
      </c>
      <c r="K25" s="17" t="s">
        <v>793</v>
      </c>
      <c r="L25" s="17">
        <v>616756</v>
      </c>
      <c r="Q25" s="17"/>
    </row>
    <row r="26" spans="1:17" s="3" customFormat="1">
      <c r="A26" s="8" t="s">
        <v>336</v>
      </c>
      <c r="B26" s="17" t="s">
        <v>667</v>
      </c>
      <c r="C26" s="8" t="s">
        <v>668</v>
      </c>
      <c r="D26" s="3" t="s">
        <v>337</v>
      </c>
      <c r="E26" s="3">
        <v>272800</v>
      </c>
      <c r="F26" s="3" t="s">
        <v>3</v>
      </c>
      <c r="G26" s="3" t="s">
        <v>21</v>
      </c>
      <c r="H26" s="3" t="s">
        <v>22</v>
      </c>
      <c r="I26" s="3" t="s">
        <v>338</v>
      </c>
      <c r="J26" s="3" t="s">
        <v>56</v>
      </c>
      <c r="K26" s="17" t="s">
        <v>669</v>
      </c>
      <c r="L26" s="17">
        <v>272800</v>
      </c>
      <c r="Q26" s="17"/>
    </row>
    <row r="27" spans="1:17" s="3" customFormat="1">
      <c r="A27" s="8" t="s">
        <v>280</v>
      </c>
      <c r="B27" s="17" t="s">
        <v>670</v>
      </c>
      <c r="C27" s="8" t="s">
        <v>671</v>
      </c>
      <c r="D27" s="3" t="s">
        <v>281</v>
      </c>
      <c r="E27" s="3">
        <v>252930</v>
      </c>
      <c r="F27" s="3" t="s">
        <v>3</v>
      </c>
      <c r="G27" s="3" t="s">
        <v>21</v>
      </c>
      <c r="H27" s="3" t="s">
        <v>22</v>
      </c>
      <c r="I27" s="3" t="s">
        <v>282</v>
      </c>
      <c r="J27" s="3" t="s">
        <v>56</v>
      </c>
      <c r="K27" s="17" t="s">
        <v>672</v>
      </c>
      <c r="L27" s="17">
        <v>252930</v>
      </c>
      <c r="Q27" s="17"/>
    </row>
    <row r="28" spans="1:17" s="3" customFormat="1">
      <c r="A28" s="8" t="s">
        <v>286</v>
      </c>
      <c r="B28" s="17" t="s">
        <v>673</v>
      </c>
      <c r="C28" s="8" t="s">
        <v>674</v>
      </c>
      <c r="D28" s="3" t="s">
        <v>287</v>
      </c>
      <c r="E28" s="3">
        <v>236680</v>
      </c>
      <c r="F28" s="3" t="s">
        <v>3</v>
      </c>
      <c r="G28" s="3" t="s">
        <v>21</v>
      </c>
      <c r="H28" s="3" t="s">
        <v>114</v>
      </c>
      <c r="I28" s="3" t="s">
        <v>288</v>
      </c>
      <c r="J28" s="3" t="s">
        <v>24</v>
      </c>
      <c r="K28" s="17" t="s">
        <v>675</v>
      </c>
      <c r="L28" s="17">
        <v>236680</v>
      </c>
      <c r="Q28" s="17"/>
    </row>
    <row r="29" spans="1:17" s="3" customFormat="1">
      <c r="A29" s="27" t="s">
        <v>277</v>
      </c>
      <c r="B29" s="26" t="s">
        <v>676</v>
      </c>
      <c r="C29" s="27" t="s">
        <v>677</v>
      </c>
      <c r="D29" s="3" t="s">
        <v>353</v>
      </c>
      <c r="E29" s="3">
        <v>607014</v>
      </c>
      <c r="F29" s="3" t="s">
        <v>3</v>
      </c>
      <c r="G29" s="3" t="s">
        <v>21</v>
      </c>
      <c r="H29" s="3" t="s">
        <v>22</v>
      </c>
      <c r="I29" s="3" t="s">
        <v>354</v>
      </c>
      <c r="J29" s="3" t="s">
        <v>136</v>
      </c>
      <c r="K29" s="17" t="s">
        <v>678</v>
      </c>
      <c r="L29" s="17">
        <v>607014</v>
      </c>
      <c r="Q29" s="17"/>
    </row>
    <row r="30" spans="1:17" s="3" customFormat="1">
      <c r="A30" s="27"/>
      <c r="B30" s="26"/>
      <c r="C30" s="27"/>
      <c r="D30" s="3" t="s">
        <v>279</v>
      </c>
      <c r="E30" s="3">
        <v>607015</v>
      </c>
      <c r="F30" s="3" t="s">
        <v>3</v>
      </c>
      <c r="G30" s="3" t="s">
        <v>21</v>
      </c>
      <c r="H30" s="3" t="s">
        <v>22</v>
      </c>
      <c r="I30" s="3" t="s">
        <v>6</v>
      </c>
      <c r="J30" s="3" t="s">
        <v>136</v>
      </c>
      <c r="K30" s="17" t="s">
        <v>679</v>
      </c>
      <c r="L30" s="17">
        <v>607015</v>
      </c>
      <c r="Q30" s="17"/>
    </row>
    <row r="31" spans="1:17" s="3" customFormat="1">
      <c r="A31" s="27"/>
      <c r="B31" s="26"/>
      <c r="C31" s="27"/>
      <c r="D31" s="3" t="s">
        <v>278</v>
      </c>
      <c r="E31" s="3">
        <v>607016</v>
      </c>
      <c r="F31" s="3" t="s">
        <v>3</v>
      </c>
      <c r="G31" s="3" t="s">
        <v>21</v>
      </c>
      <c r="H31" s="3" t="s">
        <v>22</v>
      </c>
      <c r="I31" s="3" t="s">
        <v>6</v>
      </c>
      <c r="J31" s="3" t="s">
        <v>136</v>
      </c>
      <c r="K31" s="17" t="s">
        <v>680</v>
      </c>
      <c r="L31" s="17">
        <v>607016</v>
      </c>
      <c r="Q31" s="17"/>
    </row>
    <row r="32" spans="1:17" s="3" customFormat="1">
      <c r="A32" s="27" t="s">
        <v>304</v>
      </c>
      <c r="B32" s="26" t="s">
        <v>681</v>
      </c>
      <c r="C32" s="8" t="s">
        <v>682</v>
      </c>
      <c r="D32" s="3" t="s">
        <v>305</v>
      </c>
      <c r="E32" s="3">
        <v>115150</v>
      </c>
      <c r="F32" s="3" t="s">
        <v>3</v>
      </c>
      <c r="G32" s="3" t="s">
        <v>10</v>
      </c>
      <c r="H32" s="3" t="s">
        <v>11</v>
      </c>
      <c r="I32" s="3" t="s">
        <v>306</v>
      </c>
      <c r="J32" s="3" t="s">
        <v>307</v>
      </c>
      <c r="K32" s="17" t="s">
        <v>684</v>
      </c>
      <c r="L32" s="17">
        <v>615278</v>
      </c>
      <c r="Q32" s="17"/>
    </row>
    <row r="33" spans="1:17" s="3" customFormat="1">
      <c r="A33" s="27"/>
      <c r="B33" s="26"/>
      <c r="C33" s="8" t="s">
        <v>682</v>
      </c>
      <c r="D33" s="3" t="s">
        <v>316</v>
      </c>
      <c r="E33" s="3">
        <v>609942</v>
      </c>
      <c r="F33" s="3" t="s">
        <v>3</v>
      </c>
      <c r="G33" s="3" t="s">
        <v>10</v>
      </c>
      <c r="H33" s="3" t="s">
        <v>11</v>
      </c>
      <c r="I33" s="3" t="s">
        <v>317</v>
      </c>
      <c r="J33" s="3" t="s">
        <v>307</v>
      </c>
      <c r="K33" s="17" t="s">
        <v>685</v>
      </c>
      <c r="L33" s="17">
        <v>609942</v>
      </c>
      <c r="Q33" s="17"/>
    </row>
    <row r="34" spans="1:17" s="3" customFormat="1">
      <c r="A34" s="27"/>
      <c r="B34" s="26"/>
      <c r="C34" s="8" t="s">
        <v>682</v>
      </c>
      <c r="K34" s="17" t="s">
        <v>683</v>
      </c>
      <c r="L34" s="17">
        <v>108010</v>
      </c>
      <c r="Q34" s="17"/>
    </row>
    <row r="35" spans="1:17" s="3" customFormat="1">
      <c r="A35" s="8" t="s">
        <v>365</v>
      </c>
      <c r="B35" s="17" t="s">
        <v>686</v>
      </c>
      <c r="C35" s="8" t="s">
        <v>687</v>
      </c>
      <c r="D35" s="3" t="s">
        <v>305</v>
      </c>
      <c r="E35" s="3">
        <v>115150</v>
      </c>
      <c r="F35" s="3" t="s">
        <v>3</v>
      </c>
      <c r="G35" s="3" t="s">
        <v>10</v>
      </c>
      <c r="H35" s="3" t="s">
        <v>11</v>
      </c>
      <c r="I35" s="3" t="s">
        <v>306</v>
      </c>
      <c r="J35" s="3" t="s">
        <v>366</v>
      </c>
      <c r="K35" s="17" t="s">
        <v>688</v>
      </c>
      <c r="L35" s="17">
        <v>615280</v>
      </c>
      <c r="Q35" s="17"/>
    </row>
    <row r="36" spans="1:17" s="3" customFormat="1">
      <c r="A36" s="8" t="s">
        <v>289</v>
      </c>
      <c r="B36" s="17" t="s">
        <v>689</v>
      </c>
      <c r="C36" s="8" t="s">
        <v>690</v>
      </c>
      <c r="D36" s="3" t="s">
        <v>290</v>
      </c>
      <c r="E36" s="3">
        <v>210210</v>
      </c>
      <c r="F36" s="3" t="s">
        <v>3</v>
      </c>
      <c r="G36" s="3" t="s">
        <v>21</v>
      </c>
      <c r="H36" s="3" t="s">
        <v>22</v>
      </c>
      <c r="I36" s="3" t="s">
        <v>291</v>
      </c>
      <c r="J36" s="3" t="s">
        <v>56</v>
      </c>
      <c r="K36" s="17" t="s">
        <v>290</v>
      </c>
      <c r="L36" s="17">
        <v>210210</v>
      </c>
      <c r="Q36" s="17"/>
    </row>
    <row r="37" spans="1:17" s="3" customFormat="1">
      <c r="A37" s="8" t="s">
        <v>370</v>
      </c>
      <c r="B37" s="17" t="s">
        <v>691</v>
      </c>
      <c r="C37" s="8" t="s">
        <v>692</v>
      </c>
      <c r="D37" s="3" t="s">
        <v>371</v>
      </c>
      <c r="E37" s="3">
        <v>245150</v>
      </c>
      <c r="F37" s="3" t="s">
        <v>3</v>
      </c>
      <c r="G37" s="3" t="s">
        <v>21</v>
      </c>
      <c r="H37" s="3" t="s">
        <v>22</v>
      </c>
      <c r="I37" s="3" t="s">
        <v>372</v>
      </c>
      <c r="J37" s="3" t="s">
        <v>373</v>
      </c>
      <c r="K37" s="17" t="s">
        <v>371</v>
      </c>
      <c r="L37" s="17">
        <v>245150</v>
      </c>
      <c r="Q37" s="17"/>
    </row>
    <row r="38" spans="1:17" s="3" customFormat="1">
      <c r="A38" s="8" t="s">
        <v>313</v>
      </c>
      <c r="B38" s="17" t="s">
        <v>693</v>
      </c>
      <c r="C38" s="8" t="s">
        <v>694</v>
      </c>
      <c r="D38" s="3" t="s">
        <v>314</v>
      </c>
      <c r="E38" s="3">
        <v>615673</v>
      </c>
      <c r="F38" s="3" t="s">
        <v>3</v>
      </c>
      <c r="G38" s="3" t="s">
        <v>21</v>
      </c>
      <c r="H38" s="3" t="s">
        <v>22</v>
      </c>
      <c r="I38" s="3" t="s">
        <v>6</v>
      </c>
      <c r="J38" s="3" t="s">
        <v>315</v>
      </c>
      <c r="K38" s="17" t="s">
        <v>314</v>
      </c>
      <c r="L38" s="17">
        <v>615673</v>
      </c>
      <c r="Q38" s="17"/>
    </row>
    <row r="39" spans="1:17" s="3" customFormat="1">
      <c r="A39" s="8" t="s">
        <v>329</v>
      </c>
      <c r="B39" s="17" t="s">
        <v>695</v>
      </c>
      <c r="C39" s="8" t="s">
        <v>696</v>
      </c>
      <c r="D39" s="3" t="s">
        <v>330</v>
      </c>
      <c r="E39" s="3">
        <v>300000</v>
      </c>
      <c r="F39" s="3" t="s">
        <v>3</v>
      </c>
      <c r="G39" s="3" t="s">
        <v>16</v>
      </c>
      <c r="H39" s="3" t="s">
        <v>22</v>
      </c>
      <c r="I39" s="3" t="s">
        <v>331</v>
      </c>
      <c r="J39" s="3" t="s">
        <v>147</v>
      </c>
      <c r="K39" s="17" t="s">
        <v>697</v>
      </c>
      <c r="L39" s="17">
        <v>300000</v>
      </c>
      <c r="Q39" s="17"/>
    </row>
    <row r="40" spans="1:17" s="3" customFormat="1">
      <c r="A40" s="8" t="s">
        <v>283</v>
      </c>
      <c r="B40" s="17" t="s">
        <v>698</v>
      </c>
      <c r="C40" s="8" t="s">
        <v>699</v>
      </c>
      <c r="D40" s="3" t="s">
        <v>284</v>
      </c>
      <c r="E40" s="3">
        <v>277410</v>
      </c>
      <c r="F40" s="3" t="s">
        <v>3</v>
      </c>
      <c r="G40" s="3" t="s">
        <v>21</v>
      </c>
      <c r="H40" s="3" t="s">
        <v>22</v>
      </c>
      <c r="I40" s="3" t="s">
        <v>285</v>
      </c>
      <c r="J40" s="3" t="s">
        <v>250</v>
      </c>
      <c r="K40" s="17" t="s">
        <v>794</v>
      </c>
      <c r="L40" s="17">
        <v>277410</v>
      </c>
      <c r="Q40" s="17"/>
    </row>
    <row r="41" spans="1:17" s="3" customFormat="1">
      <c r="A41" s="8" t="s">
        <v>398</v>
      </c>
      <c r="B41" s="17" t="s">
        <v>700</v>
      </c>
      <c r="C41" s="8" t="s">
        <v>701</v>
      </c>
      <c r="D41" s="3" t="s">
        <v>298</v>
      </c>
      <c r="E41" s="3">
        <v>252010</v>
      </c>
      <c r="F41" s="3" t="s">
        <v>3</v>
      </c>
      <c r="G41" s="3" t="s">
        <v>16</v>
      </c>
      <c r="H41" s="3" t="s">
        <v>22</v>
      </c>
      <c r="I41" s="3" t="s">
        <v>69</v>
      </c>
      <c r="J41" s="3" t="s">
        <v>56</v>
      </c>
      <c r="K41" s="17" t="s">
        <v>68</v>
      </c>
      <c r="L41" s="17">
        <v>252010</v>
      </c>
      <c r="Q41" s="17"/>
    </row>
    <row r="42" spans="1:17" s="3" customFormat="1">
      <c r="A42" s="27" t="s">
        <v>297</v>
      </c>
      <c r="B42" s="26" t="s">
        <v>702</v>
      </c>
      <c r="C42" s="27" t="s">
        <v>703</v>
      </c>
      <c r="D42" s="3" t="s">
        <v>298</v>
      </c>
      <c r="E42" s="3">
        <v>252010</v>
      </c>
      <c r="F42" s="3" t="s">
        <v>3</v>
      </c>
      <c r="G42" s="3" t="s">
        <v>21</v>
      </c>
      <c r="H42" s="3" t="s">
        <v>22</v>
      </c>
      <c r="I42" s="3" t="s">
        <v>69</v>
      </c>
      <c r="J42" s="3" t="s">
        <v>56</v>
      </c>
      <c r="K42" s="17" t="s">
        <v>68</v>
      </c>
      <c r="L42" s="17">
        <v>252010</v>
      </c>
      <c r="Q42" s="17"/>
    </row>
    <row r="43" spans="1:17" s="3" customFormat="1">
      <c r="A43" s="27"/>
      <c r="B43" s="26"/>
      <c r="C43" s="27"/>
      <c r="D43" s="3" t="s">
        <v>63</v>
      </c>
      <c r="E43" s="3">
        <v>256000</v>
      </c>
      <c r="F43" s="3" t="s">
        <v>3</v>
      </c>
      <c r="G43" s="3" t="s">
        <v>21</v>
      </c>
      <c r="H43" s="3" t="s">
        <v>22</v>
      </c>
      <c r="I43" s="3" t="s">
        <v>64</v>
      </c>
      <c r="J43" s="3" t="s">
        <v>56</v>
      </c>
      <c r="K43" s="17" t="s">
        <v>63</v>
      </c>
      <c r="L43" s="17">
        <v>256000</v>
      </c>
      <c r="Q43" s="17"/>
    </row>
    <row r="44" spans="1:17" s="3" customFormat="1">
      <c r="A44" s="27"/>
      <c r="B44" s="26"/>
      <c r="C44" s="27"/>
      <c r="D44" s="3" t="s">
        <v>63</v>
      </c>
      <c r="E44" s="3">
        <v>256000</v>
      </c>
      <c r="F44" s="3" t="s">
        <v>3</v>
      </c>
      <c r="G44" s="3" t="s">
        <v>21</v>
      </c>
      <c r="H44" s="3" t="s">
        <v>22</v>
      </c>
      <c r="I44" s="3" t="s">
        <v>64</v>
      </c>
      <c r="J44" s="3" t="s">
        <v>56</v>
      </c>
      <c r="K44" s="17" t="s">
        <v>63</v>
      </c>
      <c r="L44" s="17">
        <v>256000</v>
      </c>
      <c r="Q44" s="17"/>
    </row>
    <row r="45" spans="1:17" s="3" customFormat="1">
      <c r="A45" s="8" t="s">
        <v>321</v>
      </c>
      <c r="B45" s="17" t="s">
        <v>704</v>
      </c>
      <c r="C45" s="8" t="s">
        <v>705</v>
      </c>
      <c r="D45" s="3" t="s">
        <v>322</v>
      </c>
      <c r="E45" s="3">
        <v>615273</v>
      </c>
      <c r="F45" s="3" t="s">
        <v>3</v>
      </c>
      <c r="G45" s="3" t="s">
        <v>21</v>
      </c>
      <c r="H45" s="3" t="s">
        <v>22</v>
      </c>
      <c r="I45" s="3" t="s">
        <v>6</v>
      </c>
      <c r="J45" s="3" t="s">
        <v>56</v>
      </c>
      <c r="K45" s="17" t="s">
        <v>322</v>
      </c>
      <c r="L45" s="17">
        <v>615273</v>
      </c>
      <c r="Q45" s="17"/>
    </row>
    <row r="46" spans="1:17" s="3" customFormat="1">
      <c r="A46" s="8" t="s">
        <v>318</v>
      </c>
      <c r="B46" s="17" t="s">
        <v>706</v>
      </c>
      <c r="C46" s="8" t="s">
        <v>707</v>
      </c>
      <c r="D46" s="3" t="s">
        <v>319</v>
      </c>
      <c r="E46" s="3">
        <v>612921</v>
      </c>
      <c r="F46" s="3" t="s">
        <v>3</v>
      </c>
      <c r="G46" s="3" t="s">
        <v>21</v>
      </c>
      <c r="H46" s="3" t="s">
        <v>22</v>
      </c>
      <c r="I46" s="3" t="s">
        <v>320</v>
      </c>
      <c r="J46" s="3" t="s">
        <v>18</v>
      </c>
      <c r="K46" s="17" t="s">
        <v>708</v>
      </c>
      <c r="L46" s="17">
        <v>612921</v>
      </c>
      <c r="Q46" s="17"/>
    </row>
    <row r="47" spans="1:17" s="3" customFormat="1">
      <c r="A47" s="27" t="s">
        <v>238</v>
      </c>
      <c r="B47" s="26" t="s">
        <v>709</v>
      </c>
      <c r="C47" s="27" t="s">
        <v>710</v>
      </c>
      <c r="D47" s="3" t="s">
        <v>239</v>
      </c>
      <c r="E47" s="3">
        <v>607432</v>
      </c>
      <c r="F47" s="3" t="s">
        <v>3</v>
      </c>
      <c r="G47" s="3" t="s">
        <v>10</v>
      </c>
      <c r="H47" s="3" t="s">
        <v>22</v>
      </c>
      <c r="I47" s="3" t="s">
        <v>240</v>
      </c>
      <c r="J47" s="3" t="s">
        <v>33</v>
      </c>
      <c r="K47" s="26" t="s">
        <v>711</v>
      </c>
      <c r="L47" s="26">
        <v>607432</v>
      </c>
      <c r="Q47" s="17"/>
    </row>
    <row r="48" spans="1:17" s="3" customFormat="1">
      <c r="A48" s="27"/>
      <c r="B48" s="26"/>
      <c r="C48" s="27"/>
      <c r="D48" s="3" t="s">
        <v>246</v>
      </c>
      <c r="E48" s="3">
        <v>607432</v>
      </c>
      <c r="F48" s="3" t="s">
        <v>3</v>
      </c>
      <c r="G48" s="3" t="s">
        <v>10</v>
      </c>
      <c r="H48" s="3" t="s">
        <v>22</v>
      </c>
      <c r="I48" s="3" t="s">
        <v>240</v>
      </c>
      <c r="J48" s="3" t="s">
        <v>33</v>
      </c>
      <c r="K48" s="26"/>
      <c r="L48" s="26"/>
    </row>
    <row r="49" spans="1:17" s="3" customFormat="1">
      <c r="A49" s="8" t="s">
        <v>272</v>
      </c>
      <c r="B49" s="17" t="s">
        <v>712</v>
      </c>
      <c r="C49" s="8" t="s">
        <v>713</v>
      </c>
      <c r="D49" s="3" t="s">
        <v>273</v>
      </c>
      <c r="E49" s="3">
        <v>603285</v>
      </c>
      <c r="F49" s="3" t="s">
        <v>253</v>
      </c>
      <c r="G49" s="3" t="s">
        <v>10</v>
      </c>
      <c r="H49" s="3" t="s">
        <v>22</v>
      </c>
      <c r="I49" s="3" t="s">
        <v>274</v>
      </c>
      <c r="J49" s="3" t="s">
        <v>275</v>
      </c>
      <c r="K49" s="17" t="s">
        <v>714</v>
      </c>
      <c r="L49" s="17">
        <v>603285</v>
      </c>
      <c r="Q49" s="17"/>
    </row>
    <row r="50" spans="1:17" s="3" customFormat="1">
      <c r="A50" s="27" t="s">
        <v>308</v>
      </c>
      <c r="B50" s="26" t="s">
        <v>715</v>
      </c>
      <c r="C50" s="27" t="s">
        <v>716</v>
      </c>
      <c r="D50" s="3" t="s">
        <v>342</v>
      </c>
      <c r="E50" s="3">
        <v>170993</v>
      </c>
      <c r="F50" s="3" t="s">
        <v>3</v>
      </c>
      <c r="G50" s="3" t="s">
        <v>21</v>
      </c>
      <c r="H50" s="3" t="s">
        <v>22</v>
      </c>
      <c r="I50" s="3" t="s">
        <v>343</v>
      </c>
      <c r="J50" s="3" t="s">
        <v>309</v>
      </c>
      <c r="K50" s="17" t="s">
        <v>717</v>
      </c>
      <c r="L50" s="17">
        <v>614866</v>
      </c>
      <c r="Q50" s="17"/>
    </row>
    <row r="51" spans="1:17" s="3" customFormat="1">
      <c r="A51" s="27"/>
      <c r="B51" s="26"/>
      <c r="C51" s="27"/>
      <c r="D51" s="3" t="s">
        <v>50</v>
      </c>
      <c r="E51" s="3">
        <v>214100</v>
      </c>
      <c r="F51" s="3" t="s">
        <v>3</v>
      </c>
      <c r="G51" s="3" t="s">
        <v>21</v>
      </c>
      <c r="H51" s="3" t="s">
        <v>22</v>
      </c>
      <c r="I51" s="3" t="s">
        <v>51</v>
      </c>
      <c r="J51" s="3" t="s">
        <v>309</v>
      </c>
      <c r="K51" s="17" t="s">
        <v>718</v>
      </c>
      <c r="L51" s="17">
        <v>614867</v>
      </c>
      <c r="Q51" s="17"/>
    </row>
    <row r="52" spans="1:17" s="3" customFormat="1">
      <c r="A52" s="27" t="s">
        <v>293</v>
      </c>
      <c r="B52" s="26" t="s">
        <v>719</v>
      </c>
      <c r="C52" s="27" t="s">
        <v>720</v>
      </c>
      <c r="D52" s="3" t="s">
        <v>334</v>
      </c>
      <c r="E52" s="3">
        <v>266510</v>
      </c>
      <c r="F52" s="3" t="s">
        <v>3</v>
      </c>
      <c r="G52" s="3" t="s">
        <v>21</v>
      </c>
      <c r="H52" s="3" t="s">
        <v>22</v>
      </c>
      <c r="I52" s="3" t="s">
        <v>335</v>
      </c>
      <c r="J52" s="3" t="s">
        <v>309</v>
      </c>
      <c r="K52" s="26" t="s">
        <v>802</v>
      </c>
      <c r="L52" s="26"/>
      <c r="Q52" s="17"/>
    </row>
    <row r="53" spans="1:17" s="3" customFormat="1">
      <c r="A53" s="27"/>
      <c r="B53" s="26"/>
      <c r="C53" s="27"/>
      <c r="D53" s="3" t="s">
        <v>382</v>
      </c>
      <c r="E53" s="3">
        <v>215100</v>
      </c>
      <c r="F53" s="3" t="s">
        <v>3</v>
      </c>
      <c r="G53" s="3" t="s">
        <v>21</v>
      </c>
      <c r="H53" s="3" t="s">
        <v>22</v>
      </c>
      <c r="I53" s="3" t="s">
        <v>383</v>
      </c>
      <c r="J53" s="3" t="s">
        <v>296</v>
      </c>
      <c r="K53" s="3" t="s">
        <v>382</v>
      </c>
      <c r="L53" s="3">
        <v>215100</v>
      </c>
    </row>
    <row r="54" spans="1:17" s="3" customFormat="1">
      <c r="A54" s="27"/>
      <c r="B54" s="26"/>
      <c r="C54" s="27"/>
      <c r="D54" s="3" t="s">
        <v>294</v>
      </c>
      <c r="E54" s="3">
        <v>266500</v>
      </c>
      <c r="F54" s="3" t="s">
        <v>3</v>
      </c>
      <c r="G54" s="3" t="s">
        <v>21</v>
      </c>
      <c r="H54" s="3" t="s">
        <v>22</v>
      </c>
      <c r="I54" s="3" t="s">
        <v>295</v>
      </c>
      <c r="J54" s="3" t="s">
        <v>296</v>
      </c>
      <c r="K54" s="26" t="s">
        <v>801</v>
      </c>
      <c r="L54" s="26"/>
      <c r="Q54" s="17"/>
    </row>
    <row r="55" spans="1:17" s="3" customFormat="1">
      <c r="A55" s="27"/>
      <c r="B55" s="26"/>
      <c r="C55" s="27"/>
      <c r="D55" s="3" t="s">
        <v>381</v>
      </c>
      <c r="E55" s="3">
        <v>601757</v>
      </c>
      <c r="F55" s="3" t="s">
        <v>3</v>
      </c>
      <c r="G55" s="3" t="s">
        <v>21</v>
      </c>
      <c r="H55" s="3" t="s">
        <v>22</v>
      </c>
      <c r="I55" s="3" t="s">
        <v>6</v>
      </c>
      <c r="J55" s="3" t="s">
        <v>296</v>
      </c>
      <c r="K55" s="18" t="s">
        <v>721</v>
      </c>
      <c r="L55" s="18">
        <v>614879</v>
      </c>
    </row>
    <row r="56" spans="1:17" s="3" customFormat="1">
      <c r="A56" s="8" t="s">
        <v>243</v>
      </c>
      <c r="B56" s="17" t="s">
        <v>722</v>
      </c>
      <c r="C56" s="8" t="s">
        <v>723</v>
      </c>
      <c r="D56" s="3" t="s">
        <v>244</v>
      </c>
      <c r="E56" s="3">
        <v>614749</v>
      </c>
      <c r="F56" s="3" t="s">
        <v>3</v>
      </c>
      <c r="G56" s="3" t="s">
        <v>21</v>
      </c>
      <c r="H56" s="3" t="s">
        <v>22</v>
      </c>
      <c r="I56" s="3" t="s">
        <v>245</v>
      </c>
      <c r="J56" s="3" t="s">
        <v>56</v>
      </c>
      <c r="K56" s="17" t="s">
        <v>244</v>
      </c>
      <c r="L56" s="17">
        <v>614749</v>
      </c>
      <c r="Q56" s="17"/>
    </row>
    <row r="57" spans="1:17" s="3" customFormat="1">
      <c r="A57" s="8" t="s">
        <v>348</v>
      </c>
      <c r="B57" s="17" t="s">
        <v>724</v>
      </c>
      <c r="C57" s="8" t="s">
        <v>725</v>
      </c>
      <c r="D57" s="3" t="s">
        <v>349</v>
      </c>
      <c r="E57" s="3">
        <v>615398</v>
      </c>
      <c r="F57" s="3" t="s">
        <v>3</v>
      </c>
      <c r="G57" s="3" t="s">
        <v>21</v>
      </c>
      <c r="H57" s="3" t="s">
        <v>5</v>
      </c>
      <c r="I57" s="3" t="s">
        <v>6</v>
      </c>
      <c r="J57" s="3" t="s">
        <v>350</v>
      </c>
      <c r="K57" s="17" t="s">
        <v>349</v>
      </c>
      <c r="L57" s="17">
        <v>615398</v>
      </c>
      <c r="Q57" s="17"/>
    </row>
    <row r="58" spans="1:17" s="3" customFormat="1">
      <c r="A58" s="8" t="s">
        <v>402</v>
      </c>
      <c r="B58" s="17" t="s">
        <v>726</v>
      </c>
      <c r="C58" s="8" t="s">
        <v>727</v>
      </c>
      <c r="D58" s="3" t="s">
        <v>403</v>
      </c>
      <c r="E58" s="3" t="s">
        <v>2</v>
      </c>
      <c r="F58" s="3" t="s">
        <v>3</v>
      </c>
      <c r="G58" s="3" t="s">
        <v>21</v>
      </c>
      <c r="H58" s="3" t="s">
        <v>22</v>
      </c>
      <c r="I58" s="3" t="s">
        <v>404</v>
      </c>
      <c r="J58" s="3" t="s">
        <v>18</v>
      </c>
      <c r="K58" s="17" t="s">
        <v>728</v>
      </c>
      <c r="L58" s="17">
        <v>617157</v>
      </c>
      <c r="Q58" s="17"/>
    </row>
    <row r="59" spans="1:17" s="3" customFormat="1">
      <c r="A59" s="8" t="s">
        <v>393</v>
      </c>
      <c r="B59" s="17" t="s">
        <v>729</v>
      </c>
      <c r="C59" s="8" t="s">
        <v>730</v>
      </c>
      <c r="D59" s="3" t="s">
        <v>394</v>
      </c>
      <c r="E59" s="3">
        <v>611722</v>
      </c>
      <c r="F59" s="3" t="s">
        <v>3</v>
      </c>
      <c r="G59" s="3" t="s">
        <v>21</v>
      </c>
      <c r="H59" s="3" t="s">
        <v>22</v>
      </c>
      <c r="I59" s="3" t="s">
        <v>395</v>
      </c>
      <c r="J59" s="3" t="s">
        <v>56</v>
      </c>
      <c r="K59" s="17" t="s">
        <v>731</v>
      </c>
      <c r="L59" s="17">
        <v>611722</v>
      </c>
      <c r="Q59" s="17"/>
    </row>
    <row r="60" spans="1:17" s="3" customFormat="1">
      <c r="A60" s="27" t="s">
        <v>300</v>
      </c>
      <c r="B60" s="26" t="s">
        <v>732</v>
      </c>
      <c r="D60" s="3" t="s">
        <v>357</v>
      </c>
      <c r="E60" s="3">
        <v>256520</v>
      </c>
      <c r="F60" s="3" t="s">
        <v>3</v>
      </c>
      <c r="G60" s="3" t="s">
        <v>21</v>
      </c>
      <c r="H60" s="3" t="s">
        <v>22</v>
      </c>
      <c r="I60" s="3" t="s">
        <v>358</v>
      </c>
      <c r="J60" s="3" t="s">
        <v>56</v>
      </c>
      <c r="K60" s="25" t="s">
        <v>800</v>
      </c>
      <c r="L60" s="25"/>
    </row>
    <row r="61" spans="1:17" s="3" customFormat="1">
      <c r="A61" s="27"/>
      <c r="B61" s="26"/>
      <c r="C61" s="8" t="s">
        <v>733</v>
      </c>
      <c r="D61" s="3" t="s">
        <v>301</v>
      </c>
      <c r="E61" s="3">
        <v>614023</v>
      </c>
      <c r="F61" s="3" t="s">
        <v>3</v>
      </c>
      <c r="G61" s="3" t="s">
        <v>21</v>
      </c>
      <c r="H61" s="3" t="s">
        <v>5</v>
      </c>
      <c r="I61" s="3" t="s">
        <v>6</v>
      </c>
      <c r="J61" s="3" t="s">
        <v>56</v>
      </c>
      <c r="K61" s="17" t="s">
        <v>301</v>
      </c>
      <c r="L61" s="17">
        <v>614023</v>
      </c>
      <c r="Q61" s="17"/>
    </row>
    <row r="62" spans="1:17" s="3" customFormat="1">
      <c r="A62" s="8" t="s">
        <v>384</v>
      </c>
      <c r="B62" s="17" t="s">
        <v>734</v>
      </c>
      <c r="C62" s="8" t="s">
        <v>735</v>
      </c>
      <c r="D62" s="3" t="s">
        <v>385</v>
      </c>
      <c r="E62" s="3" t="s">
        <v>2</v>
      </c>
      <c r="F62" s="3" t="s">
        <v>88</v>
      </c>
      <c r="G62" s="3" t="s">
        <v>10</v>
      </c>
      <c r="H62" s="3" t="s">
        <v>22</v>
      </c>
      <c r="I62" s="3" t="s">
        <v>6</v>
      </c>
      <c r="J62" s="3" t="s">
        <v>181</v>
      </c>
      <c r="K62" s="17" t="s">
        <v>795</v>
      </c>
      <c r="L62" s="17">
        <v>615583</v>
      </c>
      <c r="Q62" s="17"/>
    </row>
    <row r="63" spans="1:17" s="3" customFormat="1">
      <c r="A63" s="8" t="s">
        <v>299</v>
      </c>
      <c r="B63" s="17" t="s">
        <v>736</v>
      </c>
      <c r="C63" s="8" t="s">
        <v>737</v>
      </c>
      <c r="D63" s="3" t="s">
        <v>190</v>
      </c>
      <c r="E63" s="3" t="s">
        <v>2</v>
      </c>
      <c r="F63" s="3" t="s">
        <v>3</v>
      </c>
      <c r="G63" s="3" t="s">
        <v>10</v>
      </c>
      <c r="H63" s="3" t="s">
        <v>22</v>
      </c>
      <c r="I63" s="3" t="s">
        <v>6</v>
      </c>
      <c r="J63" s="3" t="s">
        <v>33</v>
      </c>
      <c r="K63" s="17" t="s">
        <v>796</v>
      </c>
      <c r="L63" s="17">
        <v>616158</v>
      </c>
      <c r="Q63" s="17"/>
    </row>
    <row r="64" spans="1:17" s="3" customFormat="1">
      <c r="A64" s="8" t="s">
        <v>391</v>
      </c>
      <c r="B64" s="17" t="s">
        <v>738</v>
      </c>
      <c r="C64" s="8" t="s">
        <v>739</v>
      </c>
      <c r="D64" s="3" t="s">
        <v>392</v>
      </c>
      <c r="E64" s="3" t="s">
        <v>2</v>
      </c>
      <c r="F64" s="3" t="s">
        <v>31</v>
      </c>
      <c r="G64" s="3" t="s">
        <v>21</v>
      </c>
      <c r="H64" s="3" t="s">
        <v>5</v>
      </c>
      <c r="I64" s="3" t="s">
        <v>6</v>
      </c>
      <c r="J64" s="3" t="s">
        <v>33</v>
      </c>
      <c r="K64" s="17" t="s">
        <v>740</v>
      </c>
      <c r="L64" s="17">
        <v>616420</v>
      </c>
      <c r="Q64" s="17"/>
    </row>
    <row r="65" spans="1:17" s="3" customFormat="1">
      <c r="A65" s="8" t="s">
        <v>276</v>
      </c>
      <c r="B65" s="3" t="s">
        <v>741</v>
      </c>
      <c r="C65" s="16" t="s">
        <v>742</v>
      </c>
      <c r="D65" s="3" t="s">
        <v>190</v>
      </c>
      <c r="E65" s="3" t="s">
        <v>2</v>
      </c>
      <c r="F65" s="3" t="s">
        <v>88</v>
      </c>
      <c r="G65" s="3" t="s">
        <v>10</v>
      </c>
      <c r="H65" s="3" t="s">
        <v>22</v>
      </c>
      <c r="I65" s="3" t="s">
        <v>6</v>
      </c>
      <c r="J65" s="3" t="s">
        <v>33</v>
      </c>
      <c r="K65" s="25" t="s">
        <v>619</v>
      </c>
      <c r="L65" s="25"/>
    </row>
    <row r="66" spans="1:17" s="3" customFormat="1">
      <c r="A66" s="8" t="s">
        <v>256</v>
      </c>
      <c r="B66" s="1" t="s">
        <v>743</v>
      </c>
      <c r="C66" s="16" t="s">
        <v>744</v>
      </c>
      <c r="D66" s="3" t="s">
        <v>92</v>
      </c>
      <c r="E66" s="3" t="s">
        <v>2</v>
      </c>
      <c r="F66" s="3" t="s">
        <v>88</v>
      </c>
      <c r="G66" s="3" t="s">
        <v>21</v>
      </c>
      <c r="H66" s="3" t="s">
        <v>5</v>
      </c>
      <c r="I66" s="3" t="s">
        <v>6</v>
      </c>
      <c r="J66" s="3" t="s">
        <v>33</v>
      </c>
      <c r="K66" s="25" t="s">
        <v>619</v>
      </c>
      <c r="L66" s="25"/>
    </row>
    <row r="67" spans="1:17" s="3" customFormat="1">
      <c r="A67" s="8" t="s">
        <v>367</v>
      </c>
      <c r="B67" s="17" t="s">
        <v>746</v>
      </c>
      <c r="C67" s="8" t="s">
        <v>747</v>
      </c>
      <c r="D67" s="3" t="s">
        <v>368</v>
      </c>
      <c r="E67" s="3">
        <v>612951</v>
      </c>
      <c r="F67" s="3" t="s">
        <v>3</v>
      </c>
      <c r="G67" s="3" t="s">
        <v>21</v>
      </c>
      <c r="H67" s="3" t="s">
        <v>22</v>
      </c>
      <c r="I67" s="3" t="s">
        <v>369</v>
      </c>
      <c r="J67" s="3" t="s">
        <v>33</v>
      </c>
      <c r="K67" s="17" t="s">
        <v>745</v>
      </c>
      <c r="L67" s="17">
        <v>612951</v>
      </c>
      <c r="Q67" s="17"/>
    </row>
    <row r="68" spans="1:17" s="3" customFormat="1">
      <c r="A68" s="8" t="s">
        <v>323</v>
      </c>
      <c r="B68" s="17" t="s">
        <v>748</v>
      </c>
      <c r="C68" s="8" t="s">
        <v>749</v>
      </c>
      <c r="D68" s="3" t="s">
        <v>324</v>
      </c>
      <c r="E68" s="3">
        <v>607330</v>
      </c>
      <c r="F68" s="3" t="s">
        <v>3</v>
      </c>
      <c r="G68" s="3" t="s">
        <v>21</v>
      </c>
      <c r="H68" s="3" t="s">
        <v>114</v>
      </c>
      <c r="I68" s="3" t="s">
        <v>325</v>
      </c>
      <c r="J68" s="3" t="s">
        <v>260</v>
      </c>
      <c r="K68" s="17" t="s">
        <v>324</v>
      </c>
      <c r="L68" s="17">
        <v>607330</v>
      </c>
      <c r="Q68" s="17"/>
    </row>
    <row r="69" spans="1:17" s="3" customFormat="1">
      <c r="A69" s="8" t="s">
        <v>405</v>
      </c>
      <c r="B69" s="17" t="s">
        <v>750</v>
      </c>
      <c r="C69" s="8" t="s">
        <v>751</v>
      </c>
      <c r="D69" s="3" t="s">
        <v>406</v>
      </c>
      <c r="E69" s="3" t="s">
        <v>2</v>
      </c>
      <c r="F69" s="3" t="s">
        <v>31</v>
      </c>
      <c r="G69" s="3" t="s">
        <v>21</v>
      </c>
      <c r="H69" s="3" t="s">
        <v>22</v>
      </c>
      <c r="I69" s="3" t="s">
        <v>6</v>
      </c>
      <c r="J69" s="3" t="s">
        <v>407</v>
      </c>
      <c r="K69" s="17" t="s">
        <v>752</v>
      </c>
      <c r="L69" s="17">
        <v>616719</v>
      </c>
      <c r="Q69" s="17"/>
    </row>
    <row r="70" spans="1:17" s="3" customFormat="1">
      <c r="A70" s="8" t="s">
        <v>311</v>
      </c>
      <c r="B70" s="17" t="s">
        <v>753</v>
      </c>
      <c r="C70" s="8" t="s">
        <v>754</v>
      </c>
      <c r="D70" s="3" t="s">
        <v>312</v>
      </c>
      <c r="E70" s="3">
        <v>615761</v>
      </c>
      <c r="F70" s="3" t="s">
        <v>3</v>
      </c>
      <c r="G70" s="3" t="s">
        <v>10</v>
      </c>
      <c r="H70" s="3" t="s">
        <v>22</v>
      </c>
      <c r="I70" s="3" t="s">
        <v>6</v>
      </c>
      <c r="J70" s="3" t="s">
        <v>33</v>
      </c>
      <c r="K70" s="17" t="s">
        <v>797</v>
      </c>
      <c r="L70" s="17">
        <v>615761</v>
      </c>
      <c r="Q70" s="17"/>
    </row>
    <row r="71" spans="1:17" s="3" customFormat="1">
      <c r="A71" s="8" t="s">
        <v>247</v>
      </c>
      <c r="B71" s="17" t="s">
        <v>755</v>
      </c>
      <c r="C71" s="8" t="s">
        <v>756</v>
      </c>
      <c r="D71" s="3" t="s">
        <v>248</v>
      </c>
      <c r="E71" s="3">
        <v>229050</v>
      </c>
      <c r="F71" s="3" t="s">
        <v>3</v>
      </c>
      <c r="G71" s="3" t="s">
        <v>21</v>
      </c>
      <c r="H71" s="3" t="s">
        <v>22</v>
      </c>
      <c r="I71" s="3" t="s">
        <v>249</v>
      </c>
      <c r="J71" s="3" t="s">
        <v>250</v>
      </c>
      <c r="K71" s="17" t="s">
        <v>757</v>
      </c>
      <c r="L71" s="17">
        <v>229050</v>
      </c>
      <c r="Q71" s="17"/>
    </row>
    <row r="72" spans="1:17" s="3" customFormat="1">
      <c r="A72" s="8" t="s">
        <v>255</v>
      </c>
      <c r="B72" s="17" t="s">
        <v>758</v>
      </c>
      <c r="C72" s="8" t="s">
        <v>759</v>
      </c>
      <c r="D72" s="3" t="s">
        <v>46</v>
      </c>
      <c r="E72" s="3">
        <v>135900</v>
      </c>
      <c r="F72" s="3" t="s">
        <v>31</v>
      </c>
      <c r="G72" s="3" t="s">
        <v>10</v>
      </c>
      <c r="H72" s="3" t="s">
        <v>5</v>
      </c>
      <c r="I72" s="3" t="s">
        <v>47</v>
      </c>
      <c r="J72" s="3" t="s">
        <v>18</v>
      </c>
      <c r="K72" s="17" t="s">
        <v>760</v>
      </c>
      <c r="L72" s="17">
        <v>616938</v>
      </c>
      <c r="Q72" s="17"/>
    </row>
    <row r="73" spans="1:17" s="3" customFormat="1">
      <c r="A73" s="27" t="s">
        <v>257</v>
      </c>
      <c r="B73" s="26" t="s">
        <v>761</v>
      </c>
      <c r="C73" s="27" t="s">
        <v>762</v>
      </c>
      <c r="D73" s="3" t="s">
        <v>258</v>
      </c>
      <c r="E73" s="3">
        <v>257200</v>
      </c>
      <c r="F73" s="3" t="s">
        <v>3</v>
      </c>
      <c r="G73" s="3" t="s">
        <v>21</v>
      </c>
      <c r="H73" s="3" t="s">
        <v>22</v>
      </c>
      <c r="I73" s="3" t="s">
        <v>259</v>
      </c>
      <c r="J73" s="3" t="s">
        <v>260</v>
      </c>
      <c r="K73" s="17" t="s">
        <v>258</v>
      </c>
      <c r="L73" s="17">
        <v>257200</v>
      </c>
      <c r="Q73" s="17"/>
    </row>
    <row r="74" spans="1:17" s="3" customFormat="1">
      <c r="A74" s="27"/>
      <c r="B74" s="26"/>
      <c r="C74" s="27"/>
      <c r="D74" s="3" t="s">
        <v>355</v>
      </c>
      <c r="E74" s="3">
        <v>607616</v>
      </c>
      <c r="F74" s="3" t="s">
        <v>3</v>
      </c>
      <c r="G74" s="3" t="s">
        <v>21</v>
      </c>
      <c r="H74" s="3" t="s">
        <v>22</v>
      </c>
      <c r="I74" s="3" t="s">
        <v>356</v>
      </c>
      <c r="J74" s="3" t="s">
        <v>260</v>
      </c>
      <c r="K74" s="17" t="s">
        <v>763</v>
      </c>
      <c r="L74" s="17">
        <v>607616</v>
      </c>
      <c r="Q74" s="17"/>
    </row>
    <row r="75" spans="1:17" s="3" customFormat="1">
      <c r="A75" s="27" t="s">
        <v>326</v>
      </c>
      <c r="B75" s="26" t="s">
        <v>764</v>
      </c>
      <c r="C75" s="27" t="s">
        <v>765</v>
      </c>
      <c r="D75" s="3" t="s">
        <v>327</v>
      </c>
      <c r="E75" s="3">
        <v>612379</v>
      </c>
      <c r="F75" s="3" t="s">
        <v>3</v>
      </c>
      <c r="G75" s="3" t="s">
        <v>21</v>
      </c>
      <c r="H75" s="3" t="s">
        <v>22</v>
      </c>
      <c r="I75" s="3" t="s">
        <v>328</v>
      </c>
      <c r="J75" s="3" t="s">
        <v>56</v>
      </c>
      <c r="K75" s="17" t="s">
        <v>798</v>
      </c>
      <c r="L75" s="17">
        <v>612379</v>
      </c>
      <c r="Q75" s="17"/>
    </row>
    <row r="76" spans="1:17" s="3" customFormat="1">
      <c r="A76" s="27"/>
      <c r="B76" s="26"/>
      <c r="C76" s="27"/>
      <c r="K76" s="17" t="s">
        <v>766</v>
      </c>
      <c r="L76" s="17">
        <v>612713</v>
      </c>
      <c r="Q76" s="17"/>
    </row>
    <row r="77" spans="1:17" s="3" customFormat="1">
      <c r="A77" s="8" t="s">
        <v>386</v>
      </c>
      <c r="B77" s="17" t="s">
        <v>767</v>
      </c>
      <c r="C77" s="8" t="s">
        <v>768</v>
      </c>
      <c r="D77" s="3" t="s">
        <v>387</v>
      </c>
      <c r="E77" s="3">
        <v>308078</v>
      </c>
      <c r="F77" s="3" t="s">
        <v>3</v>
      </c>
      <c r="G77" s="3" t="s">
        <v>21</v>
      </c>
      <c r="H77" s="3" t="s">
        <v>22</v>
      </c>
      <c r="I77" s="3" t="s">
        <v>6</v>
      </c>
      <c r="J77" s="3" t="s">
        <v>56</v>
      </c>
      <c r="K77" s="17" t="s">
        <v>769</v>
      </c>
      <c r="L77" s="17">
        <v>245400</v>
      </c>
      <c r="Q77" s="17"/>
    </row>
    <row r="78" spans="1:17" s="3" customFormat="1">
      <c r="A78" s="8" t="s">
        <v>345</v>
      </c>
      <c r="B78" s="3" t="s">
        <v>770</v>
      </c>
      <c r="C78" s="16" t="s">
        <v>771</v>
      </c>
      <c r="D78" s="3" t="s">
        <v>346</v>
      </c>
      <c r="E78" s="3">
        <v>213980</v>
      </c>
      <c r="F78" s="3" t="s">
        <v>3</v>
      </c>
      <c r="G78" s="3" t="s">
        <v>21</v>
      </c>
      <c r="H78" s="3" t="s">
        <v>22</v>
      </c>
      <c r="I78" s="3" t="s">
        <v>347</v>
      </c>
      <c r="J78" s="3" t="s">
        <v>24</v>
      </c>
      <c r="K78" s="17" t="s">
        <v>346</v>
      </c>
      <c r="L78" s="3">
        <v>213980</v>
      </c>
    </row>
    <row r="79" spans="1:17" s="3" customFormat="1">
      <c r="A79" s="8" t="s">
        <v>378</v>
      </c>
      <c r="B79" s="17" t="s">
        <v>773</v>
      </c>
      <c r="C79" s="8" t="s">
        <v>774</v>
      </c>
      <c r="D79" s="3" t="s">
        <v>379</v>
      </c>
      <c r="E79" s="3">
        <v>614052</v>
      </c>
      <c r="F79" s="3" t="s">
        <v>3</v>
      </c>
      <c r="G79" s="3" t="s">
        <v>21</v>
      </c>
      <c r="H79" s="3" t="s">
        <v>22</v>
      </c>
      <c r="I79" s="3" t="s">
        <v>380</v>
      </c>
      <c r="J79" s="3" t="s">
        <v>56</v>
      </c>
      <c r="K79" s="17" t="s">
        <v>772</v>
      </c>
      <c r="L79" s="17">
        <v>614052</v>
      </c>
      <c r="Q79" s="17"/>
    </row>
    <row r="80" spans="1:17" s="3" customFormat="1">
      <c r="A80" s="27" t="s">
        <v>65</v>
      </c>
      <c r="B80" s="26" t="s">
        <v>577</v>
      </c>
      <c r="C80" s="27" t="s">
        <v>578</v>
      </c>
      <c r="D80" s="3" t="s">
        <v>66</v>
      </c>
      <c r="E80" s="3">
        <v>316970</v>
      </c>
      <c r="F80" s="3" t="s">
        <v>31</v>
      </c>
      <c r="G80" s="3" t="s">
        <v>21</v>
      </c>
      <c r="H80" s="3" t="s">
        <v>5</v>
      </c>
      <c r="I80" s="3" t="s">
        <v>6</v>
      </c>
      <c r="J80" s="3" t="s">
        <v>33</v>
      </c>
      <c r="K80" s="17" t="s">
        <v>576</v>
      </c>
      <c r="L80" s="17">
        <v>612390</v>
      </c>
      <c r="Q80" s="17"/>
    </row>
    <row r="81" spans="1:17" s="3" customFormat="1">
      <c r="A81" s="27"/>
      <c r="B81" s="26"/>
      <c r="C81" s="27"/>
      <c r="D81" s="3" t="s">
        <v>66</v>
      </c>
      <c r="E81" s="3">
        <v>316970</v>
      </c>
      <c r="F81" s="3" t="s">
        <v>3</v>
      </c>
      <c r="G81" s="3" t="s">
        <v>21</v>
      </c>
      <c r="H81" s="3" t="s">
        <v>22</v>
      </c>
      <c r="I81" s="3" t="s">
        <v>6</v>
      </c>
      <c r="J81" s="3" t="s">
        <v>33</v>
      </c>
      <c r="K81" s="17" t="s">
        <v>576</v>
      </c>
      <c r="L81" s="17">
        <v>612390</v>
      </c>
      <c r="Q81" s="17"/>
    </row>
    <row r="82" spans="1:17" s="3" customFormat="1">
      <c r="A82" s="8" t="s">
        <v>302</v>
      </c>
      <c r="B82" s="17" t="s">
        <v>775</v>
      </c>
      <c r="C82" s="8" t="s">
        <v>776</v>
      </c>
      <c r="D82" s="3" t="s">
        <v>303</v>
      </c>
      <c r="E82" s="3">
        <v>319562</v>
      </c>
      <c r="F82" s="3" t="s">
        <v>3</v>
      </c>
      <c r="G82" s="3" t="s">
        <v>16</v>
      </c>
      <c r="H82" s="3" t="s">
        <v>22</v>
      </c>
      <c r="I82" s="3" t="s">
        <v>6</v>
      </c>
      <c r="J82" s="3" t="s">
        <v>33</v>
      </c>
      <c r="K82" s="17" t="s">
        <v>777</v>
      </c>
      <c r="L82" s="17">
        <v>300860</v>
      </c>
      <c r="Q82" s="17"/>
    </row>
    <row r="83" spans="1:17" s="3" customFormat="1">
      <c r="A83" s="8" t="s">
        <v>332</v>
      </c>
      <c r="B83" s="17" t="s">
        <v>778</v>
      </c>
      <c r="C83" s="8" t="s">
        <v>779</v>
      </c>
      <c r="D83" s="3" t="s">
        <v>333</v>
      </c>
      <c r="E83" s="3">
        <v>319211</v>
      </c>
      <c r="F83" s="3" t="s">
        <v>31</v>
      </c>
      <c r="G83" s="3" t="s">
        <v>21</v>
      </c>
      <c r="H83" s="3" t="s">
        <v>5</v>
      </c>
      <c r="I83" s="3" t="s">
        <v>6</v>
      </c>
      <c r="J83" s="3" t="s">
        <v>56</v>
      </c>
      <c r="K83" s="17" t="s">
        <v>780</v>
      </c>
      <c r="L83" s="17">
        <v>615159</v>
      </c>
      <c r="Q83" s="17"/>
    </row>
    <row r="84" spans="1:17" s="3" customFormat="1">
      <c r="A84" s="27" t="s">
        <v>268</v>
      </c>
      <c r="B84" s="26" t="s">
        <v>782</v>
      </c>
      <c r="C84" s="27" t="s">
        <v>783</v>
      </c>
      <c r="D84" s="3" t="s">
        <v>269</v>
      </c>
      <c r="E84" s="3">
        <v>614322</v>
      </c>
      <c r="F84" s="3" t="s">
        <v>31</v>
      </c>
      <c r="G84" s="3" t="s">
        <v>21</v>
      </c>
      <c r="H84" s="3" t="s">
        <v>5</v>
      </c>
      <c r="I84" s="3" t="s">
        <v>270</v>
      </c>
      <c r="J84" s="3" t="s">
        <v>271</v>
      </c>
      <c r="K84" s="17" t="s">
        <v>781</v>
      </c>
      <c r="L84" s="17">
        <v>616211</v>
      </c>
      <c r="Q84" s="17"/>
    </row>
    <row r="85" spans="1:17" s="3" customFormat="1">
      <c r="A85" s="27"/>
      <c r="B85" s="26"/>
      <c r="C85" s="27"/>
      <c r="D85" s="3" t="s">
        <v>292</v>
      </c>
      <c r="E85" s="3">
        <v>616211</v>
      </c>
      <c r="F85" s="3" t="s">
        <v>31</v>
      </c>
      <c r="G85" s="3" t="s">
        <v>21</v>
      </c>
      <c r="H85" s="3" t="s">
        <v>22</v>
      </c>
      <c r="I85" s="3" t="s">
        <v>6</v>
      </c>
      <c r="J85" s="3" t="s">
        <v>33</v>
      </c>
      <c r="K85" s="17" t="s">
        <v>799</v>
      </c>
      <c r="L85" s="17">
        <v>614322</v>
      </c>
      <c r="Q85" s="17"/>
    </row>
    <row r="86" spans="1:17" s="3" customFormat="1">
      <c r="A86" s="8" t="s">
        <v>310</v>
      </c>
      <c r="B86" s="17" t="s">
        <v>784</v>
      </c>
      <c r="C86" s="8" t="s">
        <v>785</v>
      </c>
      <c r="D86" s="3" t="s">
        <v>190</v>
      </c>
      <c r="E86" s="3" t="s">
        <v>2</v>
      </c>
      <c r="F86" s="3" t="s">
        <v>31</v>
      </c>
      <c r="G86" s="3" t="s">
        <v>10</v>
      </c>
      <c r="H86" s="3" t="s">
        <v>114</v>
      </c>
      <c r="I86" s="3" t="s">
        <v>6</v>
      </c>
      <c r="J86" s="3" t="s">
        <v>33</v>
      </c>
      <c r="K86" s="17" t="s">
        <v>786</v>
      </c>
      <c r="L86" s="17">
        <v>617557</v>
      </c>
      <c r="Q86" s="17"/>
    </row>
    <row r="87" spans="1:17" s="3" customFormat="1"/>
    <row r="88" spans="1:17" s="3" customFormat="1"/>
    <row r="89" spans="1:17" s="3" customFormat="1"/>
    <row r="90" spans="1:17" s="3" customFormat="1"/>
    <row r="91" spans="1:17" s="3" customFormat="1"/>
    <row r="92" spans="1:17" s="3" customFormat="1"/>
    <row r="93" spans="1:17" s="3" customFormat="1"/>
    <row r="94" spans="1:17" s="3" customFormat="1"/>
    <row r="95" spans="1:17" s="3" customFormat="1"/>
    <row r="96" spans="1:17" s="3" customFormat="1"/>
    <row r="97" spans="6:10" s="3" customFormat="1"/>
    <row r="98" spans="6:10">
      <c r="F98" s="3"/>
      <c r="G98" s="3"/>
      <c r="H98" s="3"/>
      <c r="I98" s="3"/>
      <c r="J98" s="3"/>
    </row>
    <row r="99" spans="6:10">
      <c r="F99" s="3"/>
      <c r="G99" s="3"/>
      <c r="H99" s="3"/>
      <c r="I99" s="3"/>
      <c r="J99" s="3"/>
    </row>
  </sheetData>
  <sortState ref="D2:N77">
    <sortCondition ref="D2:D77"/>
    <sortCondition ref="G2:G77"/>
  </sortState>
  <mergeCells count="47">
    <mergeCell ref="A84:A85"/>
    <mergeCell ref="C84:C85"/>
    <mergeCell ref="A60:A61"/>
    <mergeCell ref="A73:A74"/>
    <mergeCell ref="A75:A76"/>
    <mergeCell ref="C73:C74"/>
    <mergeCell ref="C75:C76"/>
    <mergeCell ref="A80:A81"/>
    <mergeCell ref="C80:C81"/>
    <mergeCell ref="B80:B81"/>
    <mergeCell ref="B84:B85"/>
    <mergeCell ref="B60:B61"/>
    <mergeCell ref="B73:B74"/>
    <mergeCell ref="B75:B76"/>
    <mergeCell ref="A3:A4"/>
    <mergeCell ref="C3:C4"/>
    <mergeCell ref="A16:A22"/>
    <mergeCell ref="C16:C22"/>
    <mergeCell ref="A29:A31"/>
    <mergeCell ref="C29:C31"/>
    <mergeCell ref="B3:B4"/>
    <mergeCell ref="A32:A34"/>
    <mergeCell ref="A42:A44"/>
    <mergeCell ref="C47:C48"/>
    <mergeCell ref="B50:B51"/>
    <mergeCell ref="B52:B55"/>
    <mergeCell ref="C42:C44"/>
    <mergeCell ref="A47:A48"/>
    <mergeCell ref="A50:A51"/>
    <mergeCell ref="A52:A55"/>
    <mergeCell ref="C52:C55"/>
    <mergeCell ref="C50:C51"/>
    <mergeCell ref="K54:L54"/>
    <mergeCell ref="K60:L60"/>
    <mergeCell ref="K65:L65"/>
    <mergeCell ref="K66:L66"/>
    <mergeCell ref="B16:B22"/>
    <mergeCell ref="B29:B31"/>
    <mergeCell ref="B32:B34"/>
    <mergeCell ref="B42:B44"/>
    <mergeCell ref="B47:B48"/>
    <mergeCell ref="K52:L52"/>
    <mergeCell ref="D1:J1"/>
    <mergeCell ref="K1:L1"/>
    <mergeCell ref="K14:L14"/>
    <mergeCell ref="K47:K48"/>
    <mergeCell ref="L47:L48"/>
  </mergeCells>
  <hyperlinks>
    <hyperlink ref="A3" r:id="rId1"/>
    <hyperlink ref="C3" r:id="rId2"/>
    <hyperlink ref="A5" r:id="rId3"/>
    <hyperlink ref="C5" r:id="rId4"/>
    <hyperlink ref="A6" r:id="rId5"/>
    <hyperlink ref="C6" r:id="rId6"/>
    <hyperlink ref="A7" r:id="rId7"/>
    <hyperlink ref="C7" r:id="rId8"/>
    <hyperlink ref="A8" r:id="rId9"/>
    <hyperlink ref="C8" r:id="rId10"/>
    <hyperlink ref="A9" r:id="rId11"/>
    <hyperlink ref="C9" r:id="rId12"/>
    <hyperlink ref="A10" r:id="rId13"/>
    <hyperlink ref="C10" r:id="rId14"/>
    <hyperlink ref="A11" r:id="rId15"/>
    <hyperlink ref="C11" r:id="rId16"/>
    <hyperlink ref="A12" r:id="rId17"/>
    <hyperlink ref="C12" r:id="rId18"/>
    <hyperlink ref="A13" r:id="rId19"/>
    <hyperlink ref="C13" r:id="rId20"/>
    <hyperlink ref="A15" r:id="rId21"/>
    <hyperlink ref="C15" r:id="rId22"/>
    <hyperlink ref="A16" r:id="rId23"/>
    <hyperlink ref="C16" r:id="rId24"/>
    <hyperlink ref="A23" r:id="rId25"/>
    <hyperlink ref="C23" r:id="rId26"/>
    <hyperlink ref="A24" r:id="rId27"/>
    <hyperlink ref="C24" r:id="rId28"/>
    <hyperlink ref="A25" r:id="rId29"/>
    <hyperlink ref="C25" r:id="rId30"/>
    <hyperlink ref="A26" r:id="rId31"/>
    <hyperlink ref="C26" r:id="rId32"/>
    <hyperlink ref="A27" r:id="rId33"/>
    <hyperlink ref="C27" r:id="rId34"/>
    <hyperlink ref="A28" r:id="rId35"/>
    <hyperlink ref="C28" r:id="rId36"/>
    <hyperlink ref="A29" r:id="rId37"/>
    <hyperlink ref="C29" r:id="rId38"/>
    <hyperlink ref="C34" r:id="rId39"/>
    <hyperlink ref="A32" r:id="rId40"/>
    <hyperlink ref="C32" r:id="rId41"/>
    <hyperlink ref="C33" r:id="rId42"/>
    <hyperlink ref="A35" r:id="rId43"/>
    <hyperlink ref="C35" r:id="rId44"/>
    <hyperlink ref="A36" r:id="rId45"/>
    <hyperlink ref="C36" r:id="rId46"/>
    <hyperlink ref="A37" r:id="rId47"/>
    <hyperlink ref="C37" r:id="rId48"/>
    <hyperlink ref="A38" r:id="rId49"/>
    <hyperlink ref="C38" r:id="rId50"/>
    <hyperlink ref="A39" r:id="rId51"/>
    <hyperlink ref="C39" r:id="rId52"/>
    <hyperlink ref="A40" r:id="rId53"/>
    <hyperlink ref="C40" r:id="rId54"/>
    <hyperlink ref="A41" r:id="rId55"/>
    <hyperlink ref="C41" r:id="rId56"/>
    <hyperlink ref="A42" r:id="rId57"/>
    <hyperlink ref="C42" r:id="rId58"/>
    <hyperlink ref="A45" r:id="rId59"/>
    <hyperlink ref="C45" r:id="rId60"/>
    <hyperlink ref="A46" r:id="rId61"/>
    <hyperlink ref="C46" r:id="rId62"/>
    <hyperlink ref="A47" r:id="rId63"/>
    <hyperlink ref="C47" r:id="rId64"/>
    <hyperlink ref="A49" r:id="rId65"/>
    <hyperlink ref="C49" r:id="rId66"/>
    <hyperlink ref="A50" r:id="rId67"/>
    <hyperlink ref="C50" r:id="rId68"/>
    <hyperlink ref="C52" r:id="rId69"/>
    <hyperlink ref="L55" r:id="rId70" display="https://www.omim.org/entry/614879"/>
    <hyperlink ref="A56" r:id="rId71"/>
    <hyperlink ref="C56" r:id="rId72"/>
    <hyperlink ref="A57" r:id="rId73"/>
    <hyperlink ref="C57" r:id="rId74"/>
    <hyperlink ref="A58" r:id="rId75"/>
    <hyperlink ref="C58" r:id="rId76"/>
    <hyperlink ref="A59" r:id="rId77"/>
    <hyperlink ref="C59" r:id="rId78"/>
    <hyperlink ref="C61" r:id="rId79"/>
    <hyperlink ref="A62" r:id="rId80"/>
    <hyperlink ref="C62" r:id="rId81"/>
    <hyperlink ref="A63" r:id="rId82"/>
    <hyperlink ref="C63" r:id="rId83"/>
    <hyperlink ref="A64" r:id="rId84"/>
    <hyperlink ref="C64" r:id="rId85"/>
    <hyperlink ref="A67" r:id="rId86"/>
    <hyperlink ref="C67" r:id="rId87"/>
    <hyperlink ref="A68" r:id="rId88"/>
    <hyperlink ref="C68" r:id="rId89"/>
    <hyperlink ref="A69" r:id="rId90"/>
    <hyperlink ref="C69" r:id="rId91"/>
    <hyperlink ref="A70" r:id="rId92"/>
    <hyperlink ref="C70" r:id="rId93"/>
    <hyperlink ref="A71" r:id="rId94"/>
    <hyperlink ref="C71" r:id="rId95"/>
    <hyperlink ref="A72" r:id="rId96"/>
    <hyperlink ref="C72" r:id="rId97"/>
    <hyperlink ref="A73" r:id="rId98"/>
    <hyperlink ref="C73" r:id="rId99"/>
    <hyperlink ref="A75" r:id="rId100"/>
    <hyperlink ref="C75" r:id="rId101"/>
    <hyperlink ref="A77" r:id="rId102"/>
    <hyperlink ref="C77" r:id="rId103"/>
    <hyperlink ref="A79" r:id="rId104"/>
    <hyperlink ref="C79" r:id="rId105"/>
    <hyperlink ref="A80" r:id="rId106"/>
    <hyperlink ref="C80" r:id="rId107"/>
    <hyperlink ref="A82" r:id="rId108"/>
    <hyperlink ref="C82" r:id="rId109"/>
    <hyperlink ref="A83" r:id="rId110"/>
    <hyperlink ref="C83" r:id="rId111"/>
    <hyperlink ref="A84" r:id="rId112"/>
    <hyperlink ref="C84" r:id="rId113"/>
    <hyperlink ref="A86" r:id="rId114"/>
    <hyperlink ref="C86" r:id="rId115"/>
    <hyperlink ref="A60" r:id="rId116"/>
    <hyperlink ref="A14" location="http://useast.ensembl.org/Homo_sapiens/Gene/Summary?db=core;g=ENSG00000163508;r=3:27715949-27722711" display="EOMES"/>
    <hyperlink ref="C14" location="http://useast.ensembl.org/Homo_sapiens/Gene/Summary?db=core;g=ENSG00000163508;r=3:27715949-27722711" display="ENSG00000163508"/>
    <hyperlink ref="A65" location="http://useast.ensembl.org/Homo_sapiens/Gene/Summary?db=core;g=ENSG00000112531;r=6:163414000-163578596" display="QKI"/>
    <hyperlink ref="C65" location="http://useast.ensembl.org/Homo_sapiens/Gene/Summary?db=core;g=ENSG00000112531;r=6:163414000-163578596" display="ENSG00000112531"/>
    <hyperlink ref="A66" r:id="rId117"/>
    <hyperlink ref="C66" r:id="rId118"/>
    <hyperlink ref="A78" r:id="rId119"/>
    <hyperlink ref="C78" r:id="rId120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lat derepressed at E16</vt:lpstr>
      <vt:lpstr>Translat repressed at E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De Rubeis</dc:creator>
  <cp:lastModifiedBy>Silvia De Rubeis</cp:lastModifiedBy>
  <dcterms:created xsi:type="dcterms:W3CDTF">2018-07-16T00:04:14Z</dcterms:created>
  <dcterms:modified xsi:type="dcterms:W3CDTF">2020-02-24T16:40:28Z</dcterms:modified>
</cp:coreProperties>
</file>